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ocuments\PhD\My publications\Ferber et al dPGs\dPGS - eLife\"/>
    </mc:Choice>
  </mc:AlternateContent>
  <bookViews>
    <workbookView xWindow="0" yWindow="0" windowWidth="19875" windowHeight="1707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43" i="1" l="1"/>
  <c r="AK58" i="1" l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W57" i="1"/>
  <c r="X57" i="1"/>
  <c r="AG56" i="1"/>
  <c r="AE56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AK54" i="1"/>
  <c r="AJ54" i="1"/>
  <c r="AI54" i="1"/>
  <c r="AH54" i="1"/>
  <c r="AG54" i="1"/>
  <c r="AF54" i="1"/>
  <c r="AE54" i="1"/>
  <c r="AD54" i="1"/>
  <c r="AE53" i="1"/>
  <c r="AD53" i="1"/>
  <c r="AC54" i="1"/>
  <c r="AB54" i="1"/>
  <c r="AA54" i="1"/>
  <c r="Z54" i="1"/>
  <c r="Y54" i="1"/>
  <c r="X54" i="1"/>
  <c r="W54" i="1"/>
  <c r="AK53" i="1"/>
  <c r="AJ53" i="1"/>
  <c r="AI53" i="1"/>
  <c r="AH53" i="1"/>
  <c r="AG53" i="1"/>
  <c r="AF53" i="1"/>
  <c r="AC53" i="1"/>
  <c r="AB53" i="1"/>
  <c r="AA53" i="1"/>
  <c r="Z53" i="1"/>
  <c r="Y53" i="1"/>
  <c r="X53" i="1"/>
  <c r="W53" i="1"/>
  <c r="P34" i="1" l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B49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B48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B47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B46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B45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P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B44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B39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B38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B37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P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B36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P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B35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B34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B33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B32" i="1"/>
</calcChain>
</file>

<file path=xl/sharedStrings.xml><?xml version="1.0" encoding="utf-8"?>
<sst xmlns="http://schemas.openxmlformats.org/spreadsheetml/2006/main" count="285" uniqueCount="128">
  <si>
    <t>lower</t>
  </si>
  <si>
    <t>above</t>
  </si>
  <si>
    <t>close to borders</t>
  </si>
  <si>
    <t>WBC</t>
  </si>
  <si>
    <t>RBC</t>
  </si>
  <si>
    <t>HGB</t>
  </si>
  <si>
    <t>Hematocrit</t>
  </si>
  <si>
    <t>MCV</t>
  </si>
  <si>
    <t>MCH</t>
  </si>
  <si>
    <t>MCHC</t>
  </si>
  <si>
    <t>Neutroph</t>
  </si>
  <si>
    <t>Bands</t>
  </si>
  <si>
    <t>Lymph</t>
  </si>
  <si>
    <t>Monocytes</t>
  </si>
  <si>
    <t>Eos</t>
  </si>
  <si>
    <t>Basos</t>
  </si>
  <si>
    <t>Platelets</t>
  </si>
  <si>
    <t>Creatinine</t>
  </si>
  <si>
    <t>Calc</t>
  </si>
  <si>
    <t>Phos</t>
  </si>
  <si>
    <t>Glucose</t>
  </si>
  <si>
    <t>Urea</t>
  </si>
  <si>
    <t>Cholesterol</t>
  </si>
  <si>
    <t>TP</t>
  </si>
  <si>
    <t>Alb</t>
  </si>
  <si>
    <t>Glob</t>
  </si>
  <si>
    <t>Total Bilirubin</t>
  </si>
  <si>
    <t>Alk Phos</t>
  </si>
  <si>
    <t>SGOT</t>
  </si>
  <si>
    <t>SGPT</t>
  </si>
  <si>
    <t>Na</t>
  </si>
  <si>
    <t>K</t>
  </si>
  <si>
    <t>Chlor</t>
  </si>
  <si>
    <t>Neutr Abs</t>
  </si>
  <si>
    <t>Bands Abs</t>
  </si>
  <si>
    <t>Lymph Abs</t>
  </si>
  <si>
    <t>Mono Abs</t>
  </si>
  <si>
    <t>Eos Abs</t>
  </si>
  <si>
    <t>Basos Abs</t>
  </si>
  <si>
    <t>10*3/µl</t>
  </si>
  <si>
    <t>10*6/µl</t>
  </si>
  <si>
    <t>g/dl</t>
  </si>
  <si>
    <t>%</t>
  </si>
  <si>
    <t>fL</t>
  </si>
  <si>
    <t>pg</t>
  </si>
  <si>
    <t>mg/dl</t>
  </si>
  <si>
    <t>IU/L</t>
  </si>
  <si>
    <t>mmol/L</t>
  </si>
  <si>
    <t>3.2-12.7</t>
  </si>
  <si>
    <t>7-10.1</t>
  </si>
  <si>
    <t>11.8-14.9</t>
  </si>
  <si>
    <t>36.7-46.8</t>
  </si>
  <si>
    <t>42.2-59.2</t>
  </si>
  <si>
    <t>13.8-18.4</t>
  </si>
  <si>
    <t>31-34.7</t>
  </si>
  <si>
    <t>7.-31</t>
  </si>
  <si>
    <t>0-2</t>
  </si>
  <si>
    <t>60-95</t>
  </si>
  <si>
    <t>0-4</t>
  </si>
  <si>
    <t>0-6</t>
  </si>
  <si>
    <t>0-1</t>
  </si>
  <si>
    <t>766-1654</t>
  </si>
  <si>
    <t>0.1-0.4</t>
  </si>
  <si>
    <t>8.3-10.9</t>
  </si>
  <si>
    <t>5.2-13</t>
  </si>
  <si>
    <t>46-237</t>
  </si>
  <si>
    <t>28-76</t>
  </si>
  <si>
    <t>PTX</t>
  </si>
  <si>
    <t>15 - 303635</t>
  </si>
  <si>
    <t>Clot</t>
  </si>
  <si>
    <t xml:space="preserve"> -</t>
  </si>
  <si>
    <t>&lt;0.2</t>
  </si>
  <si>
    <t>15 - 303636</t>
  </si>
  <si>
    <t>.</t>
  </si>
  <si>
    <t>15 - 303637</t>
  </si>
  <si>
    <t>15 - 303638</t>
  </si>
  <si>
    <t>15 - 303659</t>
  </si>
  <si>
    <t>TMZ</t>
  </si>
  <si>
    <t>15 - 303639</t>
  </si>
  <si>
    <t>15 - 303640</t>
  </si>
  <si>
    <t>476 Agregates</t>
  </si>
  <si>
    <t>15 - 303641</t>
  </si>
  <si>
    <t>15 - 303642</t>
  </si>
  <si>
    <t>Saline</t>
  </si>
  <si>
    <t>15 - 303643</t>
  </si>
  <si>
    <t>15 - 303644</t>
  </si>
  <si>
    <t>5.88</t>
  </si>
  <si>
    <t>1.33</t>
  </si>
  <si>
    <t>dPG-OH</t>
  </si>
  <si>
    <t>15 - 303645</t>
  </si>
  <si>
    <t>15 - 303653</t>
  </si>
  <si>
    <t>15 - 303654</t>
  </si>
  <si>
    <t>dPG-OH-PTX+TSP-1 PM</t>
  </si>
  <si>
    <t>15 - 303646</t>
  </si>
  <si>
    <t>15 - 303647</t>
  </si>
  <si>
    <t>15 - 303648</t>
  </si>
  <si>
    <t>15 - 303649</t>
  </si>
  <si>
    <t>9</t>
  </si>
  <si>
    <t>91</t>
  </si>
  <si>
    <t>0</t>
  </si>
  <si>
    <t>653 Agregates</t>
  </si>
  <si>
    <t>dPGs-PTX+TSP-1 PM</t>
  </si>
  <si>
    <t>15 - 303650</t>
  </si>
  <si>
    <t>15 - 303651</t>
  </si>
  <si>
    <t>0.4</t>
  </si>
  <si>
    <t>0.45</t>
  </si>
  <si>
    <t>15 - 303652</t>
  </si>
  <si>
    <t>15 - 303655</t>
  </si>
  <si>
    <t>dPGs</t>
  </si>
  <si>
    <t>15 - 303656</t>
  </si>
  <si>
    <t>PTX+TSP-1 PM</t>
  </si>
  <si>
    <t>15 - 303657</t>
  </si>
  <si>
    <t>461Agregates</t>
  </si>
  <si>
    <t>15 - 303658</t>
  </si>
  <si>
    <t>Average</t>
  </si>
  <si>
    <t>SEM</t>
  </si>
  <si>
    <t>1.8</t>
  </si>
  <si>
    <t>dPG-PTX+TSP-1 PM</t>
  </si>
  <si>
    <t>dPG</t>
  </si>
  <si>
    <t>Neutrophils</t>
  </si>
  <si>
    <t>Total bilirubin</t>
  </si>
  <si>
    <t>To saline</t>
  </si>
  <si>
    <t>To PTX</t>
  </si>
  <si>
    <t>To TMZ</t>
  </si>
  <si>
    <t>0.2</t>
  </si>
  <si>
    <t>dPGS-PTX+TSP-1 PM</t>
  </si>
  <si>
    <t xml:space="preserve">dPGS </t>
  </si>
  <si>
    <t>d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1"/>
      <color theme="1"/>
      <name val="Calibri"/>
      <family val="2"/>
      <charset val="177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0"/>
      <name val="Arial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18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4" fillId="3" borderId="0" applyNumberFormat="0" applyBorder="0" applyAlignment="0" applyProtection="0"/>
    <xf numFmtId="0" fontId="5" fillId="20" borderId="1" applyNumberFormat="0" applyAlignment="0" applyProtection="0"/>
    <xf numFmtId="0" fontId="6" fillId="21" borderId="2" applyNumberFormat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7" borderId="1" applyNumberFormat="0" applyAlignment="0" applyProtection="0"/>
    <xf numFmtId="0" fontId="14" fillId="0" borderId="6" applyNumberFormat="0" applyFill="0" applyAlignment="0" applyProtection="0"/>
    <xf numFmtId="0" fontId="15" fillId="22" borderId="0" applyNumberFormat="0" applyBorder="0" applyAlignment="0" applyProtection="0"/>
    <xf numFmtId="0" fontId="7" fillId="0" borderId="0"/>
    <xf numFmtId="0" fontId="7" fillId="23" borderId="7" applyNumberFormat="0" applyFont="0" applyAlignment="0" applyProtection="0"/>
    <xf numFmtId="0" fontId="16" fillId="20" borderId="8" applyNumberForma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/>
    <xf numFmtId="0" fontId="1" fillId="0" borderId="0" xfId="1"/>
    <xf numFmtId="49" fontId="20" fillId="24" borderId="0" xfId="38" applyNumberFormat="1" applyFont="1" applyFill="1" applyAlignment="1">
      <alignment horizontal="left"/>
    </xf>
    <xf numFmtId="49" fontId="7" fillId="0" borderId="0" xfId="38" applyNumberFormat="1" applyAlignment="1">
      <alignment horizontal="left"/>
    </xf>
    <xf numFmtId="0" fontId="20" fillId="0" borderId="0" xfId="1" applyFont="1"/>
    <xf numFmtId="49" fontId="7" fillId="0" borderId="0" xfId="38" applyNumberFormat="1" applyFont="1" applyAlignment="1">
      <alignment horizontal="left"/>
    </xf>
    <xf numFmtId="49" fontId="0" fillId="0" borderId="0" xfId="0" applyNumberFormat="1"/>
    <xf numFmtId="0" fontId="20" fillId="0" borderId="0" xfId="1" applyFont="1" applyFill="1"/>
    <xf numFmtId="49" fontId="21" fillId="0" borderId="0" xfId="0" applyNumberFormat="1" applyFont="1"/>
    <xf numFmtId="0" fontId="21" fillId="0" borderId="0" xfId="0" applyFont="1"/>
    <xf numFmtId="49" fontId="21" fillId="25" borderId="0" xfId="0" applyNumberFormat="1" applyFont="1" applyFill="1"/>
    <xf numFmtId="49" fontId="21" fillId="0" borderId="0" xfId="0" applyNumberFormat="1" applyFont="1" applyFill="1"/>
    <xf numFmtId="49" fontId="7" fillId="26" borderId="0" xfId="38" applyNumberFormat="1" applyFill="1" applyAlignment="1">
      <alignment horizontal="left"/>
    </xf>
    <xf numFmtId="49" fontId="7" fillId="27" borderId="0" xfId="38" applyNumberFormat="1" applyFill="1" applyAlignment="1">
      <alignment horizontal="left"/>
    </xf>
    <xf numFmtId="0" fontId="0" fillId="27" borderId="0" xfId="0" applyFill="1"/>
    <xf numFmtId="0" fontId="0" fillId="28" borderId="0" xfId="0" applyFill="1"/>
    <xf numFmtId="0" fontId="0" fillId="26" borderId="0" xfId="0" applyFill="1"/>
    <xf numFmtId="49" fontId="7" fillId="28" borderId="0" xfId="38" applyNumberFormat="1" applyFill="1" applyAlignment="1">
      <alignment horizontal="left"/>
    </xf>
    <xf numFmtId="17" fontId="20" fillId="0" borderId="0" xfId="1" applyNumberFormat="1" applyFont="1"/>
    <xf numFmtId="49" fontId="7" fillId="26" borderId="0" xfId="38" applyNumberFormat="1" applyFont="1" applyFill="1" applyAlignment="1">
      <alignment horizontal="left"/>
    </xf>
    <xf numFmtId="0" fontId="0" fillId="0" borderId="0" xfId="0" applyNumberFormat="1"/>
    <xf numFmtId="49" fontId="0" fillId="25" borderId="0" xfId="0" applyNumberFormat="1" applyFill="1"/>
    <xf numFmtId="2" fontId="0" fillId="25" borderId="0" xfId="0" applyNumberFormat="1" applyFill="1"/>
    <xf numFmtId="49" fontId="22" fillId="27" borderId="0" xfId="38" applyNumberFormat="1" applyFont="1" applyFill="1" applyAlignment="1">
      <alignment horizontal="left"/>
    </xf>
    <xf numFmtId="49" fontId="0" fillId="0" borderId="0" xfId="0" applyNumberFormat="1" applyFill="1"/>
    <xf numFmtId="0" fontId="0" fillId="0" borderId="0" xfId="0" applyFill="1"/>
    <xf numFmtId="0" fontId="0" fillId="25" borderId="0" xfId="0" applyFill="1"/>
    <xf numFmtId="0" fontId="21" fillId="0" borderId="10" xfId="0" applyFont="1" applyBorder="1"/>
    <xf numFmtId="0" fontId="0" fillId="0" borderId="11" xfId="0" applyBorder="1"/>
    <xf numFmtId="0" fontId="0" fillId="0" borderId="12" xfId="0" applyBorder="1"/>
    <xf numFmtId="0" fontId="21" fillId="0" borderId="12" xfId="0" applyFont="1" applyBorder="1"/>
    <xf numFmtId="0" fontId="21" fillId="0" borderId="13" xfId="0" applyFont="1" applyBorder="1"/>
    <xf numFmtId="0" fontId="21" fillId="0" borderId="14" xfId="0" applyFont="1" applyBorder="1"/>
    <xf numFmtId="0" fontId="0" fillId="0" borderId="14" xfId="0" applyBorder="1"/>
    <xf numFmtId="0" fontId="21" fillId="0" borderId="15" xfId="0" applyFont="1" applyBorder="1"/>
    <xf numFmtId="0" fontId="0" fillId="0" borderId="16" xfId="0" applyBorder="1"/>
    <xf numFmtId="0" fontId="0" fillId="0" borderId="17" xfId="0" applyBorder="1"/>
    <xf numFmtId="0" fontId="1" fillId="0" borderId="0" xfId="1" applyFill="1"/>
    <xf numFmtId="49" fontId="7" fillId="0" borderId="0" xfId="38" applyNumberFormat="1" applyFill="1" applyAlignment="1">
      <alignment horizontal="left"/>
    </xf>
    <xf numFmtId="49" fontId="7" fillId="0" borderId="0" xfId="38" applyNumberFormat="1" applyFont="1" applyFill="1" applyAlignment="1">
      <alignment horizontal="left"/>
    </xf>
    <xf numFmtId="49" fontId="22" fillId="0" borderId="0" xfId="38" applyNumberFormat="1" applyFont="1" applyFill="1" applyAlignment="1">
      <alignment horizontal="left"/>
    </xf>
  </cellXfs>
  <cellStyles count="44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60% - Accent1 2" xfId="14"/>
    <cellStyle name="60% - Accent2 2" xfId="15"/>
    <cellStyle name="60% - Accent3 2" xfId="16"/>
    <cellStyle name="60% - Accent4 2" xfId="17"/>
    <cellStyle name="60% - Accent5 2" xfId="18"/>
    <cellStyle name="60% - Accent6 2" xfId="19"/>
    <cellStyle name="Accent1 2" xfId="20"/>
    <cellStyle name="Accent2 2" xfId="21"/>
    <cellStyle name="Accent3 2" xfId="22"/>
    <cellStyle name="Accent4 2" xfId="23"/>
    <cellStyle name="Accent5 2" xfId="24"/>
    <cellStyle name="Accent6 2" xfId="25"/>
    <cellStyle name="Bad 2" xfId="26"/>
    <cellStyle name="Calculation 2" xfId="27"/>
    <cellStyle name="Check Cell 2" xfId="28"/>
    <cellStyle name="Explanatory Text 2" xfId="29"/>
    <cellStyle name="Good 2" xfId="30"/>
    <cellStyle name="Heading 1 2" xfId="31"/>
    <cellStyle name="Heading 2 2" xfId="32"/>
    <cellStyle name="Heading 3 2" xfId="33"/>
    <cellStyle name="Heading 4 2" xfId="34"/>
    <cellStyle name="Input 2" xfId="35"/>
    <cellStyle name="Linked Cell 2" xfId="36"/>
    <cellStyle name="Neutral 2" xfId="37"/>
    <cellStyle name="Normal" xfId="0" builtinId="0"/>
    <cellStyle name="Normal 2" xfId="1"/>
    <cellStyle name="Normal_גיליון1" xfId="38"/>
    <cellStyle name="Note 2" xfId="39"/>
    <cellStyle name="Output 2" xfId="40"/>
    <cellStyle name="Title 2" xfId="41"/>
    <cellStyle name="Total 2" xfId="42"/>
    <cellStyle name="Warning Text 2" xfId="4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2</c:f>
              <c:strCache>
                <c:ptCount val="1"/>
                <c:pt idx="0">
                  <c:v>WB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B$43:$B$50</c:f>
                <c:numCache>
                  <c:formatCode>General</c:formatCode>
                  <c:ptCount val="8"/>
                  <c:pt idx="0">
                    <c:v>1.0411892239165745</c:v>
                  </c:pt>
                  <c:pt idx="1">
                    <c:v>0.89822974047103554</c:v>
                  </c:pt>
                  <c:pt idx="2">
                    <c:v>0.70967911371580183</c:v>
                  </c:pt>
                  <c:pt idx="3">
                    <c:v>0.89000000000000268</c:v>
                  </c:pt>
                  <c:pt idx="4">
                    <c:v>0.75402669050902904</c:v>
                  </c:pt>
                  <c:pt idx="5">
                    <c:v>0.55715609721752857</c:v>
                  </c:pt>
                  <c:pt idx="6">
                    <c:v>1.2274680353385061</c:v>
                  </c:pt>
                </c:numCache>
              </c:numRef>
            </c:plus>
            <c:minus>
              <c:numRef>
                <c:f>Sheet1!$B$43:$B$50</c:f>
                <c:numCache>
                  <c:formatCode>General</c:formatCode>
                  <c:ptCount val="8"/>
                  <c:pt idx="0">
                    <c:v>1.0411892239165745</c:v>
                  </c:pt>
                  <c:pt idx="1">
                    <c:v>0.89822974047103554</c:v>
                  </c:pt>
                  <c:pt idx="2">
                    <c:v>0.70967911371580183</c:v>
                  </c:pt>
                  <c:pt idx="3">
                    <c:v>0.89000000000000268</c:v>
                  </c:pt>
                  <c:pt idx="4">
                    <c:v>0.75402669050902904</c:v>
                  </c:pt>
                  <c:pt idx="5">
                    <c:v>0.55715609721752857</c:v>
                  </c:pt>
                  <c:pt idx="6">
                    <c:v>1.2274680353385061</c:v>
                  </c:pt>
                </c:numCache>
              </c:numRef>
            </c:minus>
          </c:errBars>
          <c:cat>
            <c:strRef>
              <c:f>Sheet1!$A$33:$A$39</c:f>
              <c:strCache>
                <c:ptCount val="7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dPGS-PTX+TSP-1 PM</c:v>
                </c:pt>
                <c:pt idx="4">
                  <c:v>dPG-PTX+TSP-1 PM</c:v>
                </c:pt>
                <c:pt idx="5">
                  <c:v>dPGS </c:v>
                </c:pt>
                <c:pt idx="6">
                  <c:v>dPG</c:v>
                </c:pt>
              </c:strCache>
            </c:strRef>
          </c:cat>
          <c:val>
            <c:numRef>
              <c:f>Sheet1!$B$33:$B$39</c:f>
              <c:numCache>
                <c:formatCode>@</c:formatCode>
                <c:ptCount val="7"/>
                <c:pt idx="0">
                  <c:v>5.5549999999999997</c:v>
                </c:pt>
                <c:pt idx="1">
                  <c:v>4.9600000000000009</c:v>
                </c:pt>
                <c:pt idx="2">
                  <c:v>3.293333333333333</c:v>
                </c:pt>
                <c:pt idx="3">
                  <c:v>7.3599999999999994</c:v>
                </c:pt>
                <c:pt idx="4">
                  <c:v>4.2824999999999998</c:v>
                </c:pt>
                <c:pt idx="5">
                  <c:v>5.38</c:v>
                </c:pt>
                <c:pt idx="6">
                  <c:v>7.41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AC7-431F-8434-3F400C217D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492560"/>
        <c:axId val="426492952"/>
      </c:barChart>
      <c:catAx>
        <c:axId val="4264925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26492952"/>
        <c:crosses val="autoZero"/>
        <c:auto val="1"/>
        <c:lblAlgn val="ctr"/>
        <c:lblOffset val="100"/>
        <c:noMultiLvlLbl val="0"/>
      </c:catAx>
      <c:valAx>
        <c:axId val="426492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cells (10*3/ul)</a:t>
                </a:r>
              </a:p>
            </c:rich>
          </c:tx>
          <c:layout/>
          <c:overlay val="0"/>
        </c:title>
        <c:numFmt formatCode="@" sourceLinked="1"/>
        <c:majorTickMark val="out"/>
        <c:minorTickMark val="none"/>
        <c:tickLblPos val="nextTo"/>
        <c:crossAx val="426492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32</c:f>
              <c:strCache>
                <c:ptCount val="1"/>
                <c:pt idx="0">
                  <c:v>Neutrop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I$43:$I$50</c:f>
                <c:numCache>
                  <c:formatCode>General</c:formatCode>
                  <c:ptCount val="8"/>
                  <c:pt idx="0">
                    <c:v>5.8523499553598128</c:v>
                  </c:pt>
                  <c:pt idx="1">
                    <c:v>3.5207716957129347</c:v>
                  </c:pt>
                  <c:pt idx="2">
                    <c:v>5.3644923131436935</c:v>
                  </c:pt>
                  <c:pt idx="3">
                    <c:v>19.499999999999996</c:v>
                  </c:pt>
                  <c:pt idx="4">
                    <c:v>6.5255906501506304</c:v>
                  </c:pt>
                  <c:pt idx="5">
                    <c:v>5.8523499553598128</c:v>
                  </c:pt>
                  <c:pt idx="6">
                    <c:v>7.3105707331537699</c:v>
                  </c:pt>
                </c:numCache>
              </c:numRef>
            </c:plus>
            <c:minus>
              <c:numRef>
                <c:f>Sheet1!$I$43:$I$50</c:f>
                <c:numCache>
                  <c:formatCode>General</c:formatCode>
                  <c:ptCount val="8"/>
                  <c:pt idx="0">
                    <c:v>5.8523499553598128</c:v>
                  </c:pt>
                  <c:pt idx="1">
                    <c:v>3.5207716957129347</c:v>
                  </c:pt>
                  <c:pt idx="2">
                    <c:v>5.3644923131436935</c:v>
                  </c:pt>
                  <c:pt idx="3">
                    <c:v>19.499999999999996</c:v>
                  </c:pt>
                  <c:pt idx="4">
                    <c:v>6.5255906501506304</c:v>
                  </c:pt>
                  <c:pt idx="5">
                    <c:v>5.8523499553598128</c:v>
                  </c:pt>
                  <c:pt idx="6">
                    <c:v>7.3105707331537699</c:v>
                  </c:pt>
                </c:numCache>
              </c:numRef>
            </c:minus>
          </c:errBars>
          <c:cat>
            <c:strRef>
              <c:f>Sheet1!$A$33:$A$39</c:f>
              <c:strCache>
                <c:ptCount val="7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dPGS-PTX+TSP-1 PM</c:v>
                </c:pt>
                <c:pt idx="4">
                  <c:v>dPG-PTX+TSP-1 PM</c:v>
                </c:pt>
                <c:pt idx="5">
                  <c:v>dPGS </c:v>
                </c:pt>
                <c:pt idx="6">
                  <c:v>dPG</c:v>
                </c:pt>
              </c:strCache>
            </c:strRef>
          </c:cat>
          <c:val>
            <c:numRef>
              <c:f>Sheet1!$I$33:$I$39</c:f>
              <c:numCache>
                <c:formatCode>@</c:formatCode>
                <c:ptCount val="7"/>
                <c:pt idx="0">
                  <c:v>14</c:v>
                </c:pt>
                <c:pt idx="1">
                  <c:v>26.75</c:v>
                </c:pt>
                <c:pt idx="2">
                  <c:v>13.666666666666666</c:v>
                </c:pt>
                <c:pt idx="3">
                  <c:v>22.5</c:v>
                </c:pt>
                <c:pt idx="4">
                  <c:v>14.333333333333334</c:v>
                </c:pt>
                <c:pt idx="5">
                  <c:v>27</c:v>
                </c:pt>
                <c:pt idx="6">
                  <c:v>12.6666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F47-4C65-80AD-616F72A368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9068952"/>
        <c:axId val="609069736"/>
      </c:barChart>
      <c:catAx>
        <c:axId val="6090689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609069736"/>
        <c:crosses val="autoZero"/>
        <c:auto val="1"/>
        <c:lblAlgn val="ctr"/>
        <c:lblOffset val="100"/>
        <c:noMultiLvlLbl val="0"/>
      </c:catAx>
      <c:valAx>
        <c:axId val="6090697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cells</a:t>
                </a:r>
              </a:p>
            </c:rich>
          </c:tx>
          <c:layout/>
          <c:overlay val="0"/>
        </c:title>
        <c:numFmt formatCode="@" sourceLinked="1"/>
        <c:majorTickMark val="out"/>
        <c:minorTickMark val="none"/>
        <c:tickLblPos val="nextTo"/>
        <c:crossAx val="609068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L$32</c:f>
              <c:strCache>
                <c:ptCount val="1"/>
                <c:pt idx="0">
                  <c:v>Monocy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43:$L$4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8867513459481287</c:v>
                  </c:pt>
                  <c:pt idx="2">
                    <c:v>0</c:v>
                  </c:pt>
                  <c:pt idx="3">
                    <c:v>0</c:v>
                  </c:pt>
                  <c:pt idx="4">
                    <c:v>0.25</c:v>
                  </c:pt>
                  <c:pt idx="5">
                    <c:v>0</c:v>
                  </c:pt>
                  <c:pt idx="6">
                    <c:v>0.66666666666666674</c:v>
                  </c:pt>
                </c:numCache>
              </c:numRef>
            </c:plus>
            <c:minus>
              <c:numRef>
                <c:f>Sheet1!$L$43:$L$4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8867513459481287</c:v>
                  </c:pt>
                  <c:pt idx="2">
                    <c:v>0</c:v>
                  </c:pt>
                  <c:pt idx="3">
                    <c:v>0</c:v>
                  </c:pt>
                  <c:pt idx="4">
                    <c:v>0.25</c:v>
                  </c:pt>
                  <c:pt idx="5">
                    <c:v>0</c:v>
                  </c:pt>
                  <c:pt idx="6">
                    <c:v>0.66666666666666674</c:v>
                  </c:pt>
                </c:numCache>
              </c:numRef>
            </c:minus>
          </c:errBars>
          <c:cat>
            <c:strRef>
              <c:f>Sheet1!$A$33:$A$39</c:f>
              <c:strCache>
                <c:ptCount val="7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dPGS-PTX+TSP-1 PM</c:v>
                </c:pt>
                <c:pt idx="4">
                  <c:v>dPG-PTX+TSP-1 PM</c:v>
                </c:pt>
                <c:pt idx="5">
                  <c:v>dPGS </c:v>
                </c:pt>
                <c:pt idx="6">
                  <c:v>dPG</c:v>
                </c:pt>
              </c:strCache>
            </c:strRef>
          </c:cat>
          <c:val>
            <c:numRef>
              <c:f>Sheet1!$L$33:$L$39</c:f>
              <c:numCache>
                <c:formatCode>@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0</c:v>
                </c:pt>
                <c:pt idx="3">
                  <c:v>0</c:v>
                </c:pt>
                <c:pt idx="4">
                  <c:v>0.25</c:v>
                </c:pt>
                <c:pt idx="5">
                  <c:v>0</c:v>
                </c:pt>
                <c:pt idx="6">
                  <c:v>0.66666666666666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D88-4895-8431-739851E859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9070128"/>
        <c:axId val="609070912"/>
      </c:barChart>
      <c:catAx>
        <c:axId val="6090701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609070912"/>
        <c:crosses val="autoZero"/>
        <c:auto val="1"/>
        <c:lblAlgn val="ctr"/>
        <c:lblOffset val="100"/>
        <c:noMultiLvlLbl val="0"/>
      </c:catAx>
      <c:valAx>
        <c:axId val="6090709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cells</a:t>
                </a:r>
              </a:p>
            </c:rich>
          </c:tx>
          <c:layout/>
          <c:overlay val="0"/>
        </c:title>
        <c:numFmt formatCode="@" sourceLinked="1"/>
        <c:majorTickMark val="out"/>
        <c:minorTickMark val="none"/>
        <c:tickLblPos val="nextTo"/>
        <c:crossAx val="609070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P$32</c:f>
              <c:strCache>
                <c:ptCount val="1"/>
                <c:pt idx="0">
                  <c:v>Creatin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P$43:$P$50</c:f>
                <c:numCache>
                  <c:formatCode>General</c:formatCode>
                  <c:ptCount val="8"/>
                  <c:pt idx="0">
                    <c:v>3.8890872965260115E-2</c:v>
                  </c:pt>
                  <c:pt idx="1">
                    <c:v>3.1622776601683805E-2</c:v>
                  </c:pt>
                  <c:pt idx="2">
                    <c:v>0</c:v>
                  </c:pt>
                  <c:pt idx="3">
                    <c:v>0</c:v>
                  </c:pt>
                  <c:pt idx="4">
                    <c:v>4.7258156262526121E-2</c:v>
                  </c:pt>
                  <c:pt idx="5">
                    <c:v>3.8890872965260115E-2</c:v>
                  </c:pt>
                  <c:pt idx="6">
                    <c:v>3.2659863237109052E-2</c:v>
                  </c:pt>
                </c:numCache>
              </c:numRef>
            </c:plus>
            <c:minus>
              <c:numRef>
                <c:f>Sheet1!$P$43:$P$50</c:f>
                <c:numCache>
                  <c:formatCode>General</c:formatCode>
                  <c:ptCount val="8"/>
                  <c:pt idx="0">
                    <c:v>3.8890872965260115E-2</c:v>
                  </c:pt>
                  <c:pt idx="1">
                    <c:v>3.1622776601683805E-2</c:v>
                  </c:pt>
                  <c:pt idx="2">
                    <c:v>0</c:v>
                  </c:pt>
                  <c:pt idx="3">
                    <c:v>0</c:v>
                  </c:pt>
                  <c:pt idx="4">
                    <c:v>4.7258156262526121E-2</c:v>
                  </c:pt>
                  <c:pt idx="5">
                    <c:v>3.8890872965260115E-2</c:v>
                  </c:pt>
                  <c:pt idx="6">
                    <c:v>3.2659863237109052E-2</c:v>
                  </c:pt>
                </c:numCache>
              </c:numRef>
            </c:minus>
          </c:errBars>
          <c:cat>
            <c:strRef>
              <c:f>Sheet1!$A$33:$A$39</c:f>
              <c:strCache>
                <c:ptCount val="7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dPGS-PTX+TSP-1 PM</c:v>
                </c:pt>
                <c:pt idx="4">
                  <c:v>dPG-PTX+TSP-1 PM</c:v>
                </c:pt>
                <c:pt idx="5">
                  <c:v>dPGS </c:v>
                </c:pt>
                <c:pt idx="6">
                  <c:v>dPG</c:v>
                </c:pt>
              </c:strCache>
            </c:strRef>
          </c:cat>
          <c:val>
            <c:numRef>
              <c:f>Sheet1!$P$33:$P$39</c:f>
              <c:numCache>
                <c:formatCode>0.00</c:formatCode>
                <c:ptCount val="7"/>
                <c:pt idx="0" formatCode="@">
                  <c:v>0.24</c:v>
                </c:pt>
                <c:pt idx="1">
                  <c:v>0.25</c:v>
                </c:pt>
                <c:pt idx="2" formatCode="@">
                  <c:v>0.2</c:v>
                </c:pt>
                <c:pt idx="3" formatCode="@">
                  <c:v>0.18</c:v>
                </c:pt>
                <c:pt idx="4" formatCode="@">
                  <c:v>0.32666666666666666</c:v>
                </c:pt>
                <c:pt idx="5" formatCode="@">
                  <c:v>0.35</c:v>
                </c:pt>
                <c:pt idx="6" formatCode="@">
                  <c:v>0.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8DD-4602-B71C-F8F9ADA9BB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9071304"/>
        <c:axId val="609068168"/>
      </c:barChart>
      <c:catAx>
        <c:axId val="6090713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609068168"/>
        <c:crosses val="autoZero"/>
        <c:auto val="1"/>
        <c:lblAlgn val="ctr"/>
        <c:lblOffset val="100"/>
        <c:noMultiLvlLbl val="0"/>
      </c:catAx>
      <c:valAx>
        <c:axId val="6090681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/>
          <c:overlay val="0"/>
        </c:title>
        <c:numFmt formatCode="@" sourceLinked="1"/>
        <c:majorTickMark val="out"/>
        <c:minorTickMark val="none"/>
        <c:tickLblPos val="nextTo"/>
        <c:crossAx val="609071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Y$32</c:f>
              <c:strCache>
                <c:ptCount val="1"/>
                <c:pt idx="0">
                  <c:v>Total Bilirub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Y$43:$Y$49</c:f>
                <c:numCache>
                  <c:formatCode>General</c:formatCode>
                  <c:ptCount val="7"/>
                  <c:pt idx="0">
                    <c:v>2.1794494717703367E-2</c:v>
                  </c:pt>
                  <c:pt idx="1">
                    <c:v>1.8601075237738272E-2</c:v>
                  </c:pt>
                  <c:pt idx="2">
                    <c:v>0.12449899597988734</c:v>
                  </c:pt>
                  <c:pt idx="3">
                    <c:v>2.4037008503093284E-2</c:v>
                  </c:pt>
                  <c:pt idx="4">
                    <c:v>6.4549722436790316E-3</c:v>
                  </c:pt>
                  <c:pt idx="5">
                    <c:v>2.1794494717703367E-2</c:v>
                  </c:pt>
                  <c:pt idx="6">
                    <c:v>9.9999999999999933E-3</c:v>
                  </c:pt>
                </c:numCache>
              </c:numRef>
            </c:plus>
            <c:minus>
              <c:numRef>
                <c:f>Sheet1!$Y$43:$Y$49</c:f>
                <c:numCache>
                  <c:formatCode>General</c:formatCode>
                  <c:ptCount val="7"/>
                  <c:pt idx="0">
                    <c:v>2.1794494717703367E-2</c:v>
                  </c:pt>
                  <c:pt idx="1">
                    <c:v>1.8601075237738272E-2</c:v>
                  </c:pt>
                  <c:pt idx="2">
                    <c:v>0.12449899597988734</c:v>
                  </c:pt>
                  <c:pt idx="3">
                    <c:v>2.4037008503093284E-2</c:v>
                  </c:pt>
                  <c:pt idx="4">
                    <c:v>6.4549722436790316E-3</c:v>
                  </c:pt>
                  <c:pt idx="5">
                    <c:v>2.1794494717703367E-2</c:v>
                  </c:pt>
                  <c:pt idx="6">
                    <c:v>9.9999999999999933E-3</c:v>
                  </c:pt>
                </c:numCache>
              </c:numRef>
            </c:minus>
          </c:errBars>
          <c:cat>
            <c:strRef>
              <c:f>Sheet1!$A$33:$A$39</c:f>
              <c:strCache>
                <c:ptCount val="7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dPGS-PTX+TSP-1 PM</c:v>
                </c:pt>
                <c:pt idx="4">
                  <c:v>dPG-PTX+TSP-1 PM</c:v>
                </c:pt>
                <c:pt idx="5">
                  <c:v>dPGS </c:v>
                </c:pt>
                <c:pt idx="6">
                  <c:v>dPG</c:v>
                </c:pt>
              </c:strCache>
            </c:strRef>
          </c:cat>
          <c:val>
            <c:numRef>
              <c:f>Sheet1!$Y$33:$Y$39</c:f>
              <c:numCache>
                <c:formatCode>@</c:formatCode>
                <c:ptCount val="7"/>
                <c:pt idx="0">
                  <c:v>4.4999999999999998E-2</c:v>
                </c:pt>
                <c:pt idx="1">
                  <c:v>7.5999999999999998E-2</c:v>
                </c:pt>
                <c:pt idx="2">
                  <c:v>0.22999999999999998</c:v>
                </c:pt>
                <c:pt idx="3">
                  <c:v>6.6666666666666666E-2</c:v>
                </c:pt>
                <c:pt idx="4">
                  <c:v>6.5000000000000002E-2</c:v>
                </c:pt>
                <c:pt idx="5">
                  <c:v>2.5000000000000001E-2</c:v>
                </c:pt>
                <c:pt idx="6">
                  <c:v>5.00000000000000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8E-4C46-8CA0-0CB16EAF2F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349360"/>
        <c:axId val="438345832"/>
      </c:barChart>
      <c:catAx>
        <c:axId val="4383493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38345832"/>
        <c:crosses val="autoZero"/>
        <c:auto val="1"/>
        <c:lblAlgn val="ctr"/>
        <c:lblOffset val="100"/>
        <c:noMultiLvlLbl val="0"/>
      </c:catAx>
      <c:valAx>
        <c:axId val="438345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g/dl</a:t>
                </a:r>
              </a:p>
            </c:rich>
          </c:tx>
          <c:layout/>
          <c:overlay val="0"/>
        </c:title>
        <c:numFmt formatCode="@" sourceLinked="1"/>
        <c:majorTickMark val="out"/>
        <c:minorTickMark val="none"/>
        <c:tickLblPos val="nextTo"/>
        <c:crossAx val="438349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A$32</c:f>
              <c:strCache>
                <c:ptCount val="1"/>
                <c:pt idx="0">
                  <c:v>SGO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AA$43:$AA$49</c:f>
                <c:numCache>
                  <c:formatCode>General</c:formatCode>
                  <c:ptCount val="7"/>
                  <c:pt idx="0">
                    <c:v>10.93446386431452</c:v>
                  </c:pt>
                  <c:pt idx="1">
                    <c:v>80.361682411457764</c:v>
                  </c:pt>
                  <c:pt idx="2">
                    <c:v>8.350399192054633</c:v>
                  </c:pt>
                  <c:pt idx="3">
                    <c:v>9.2616293262998823</c:v>
                  </c:pt>
                  <c:pt idx="4">
                    <c:v>7.245688373094719</c:v>
                  </c:pt>
                  <c:pt idx="5">
                    <c:v>10.93446386431452</c:v>
                  </c:pt>
                  <c:pt idx="6">
                    <c:v>15.059142664102021</c:v>
                  </c:pt>
                </c:numCache>
              </c:numRef>
            </c:plus>
            <c:minus>
              <c:numRef>
                <c:f>Sheet1!$AA$43:$AA$49</c:f>
                <c:numCache>
                  <c:formatCode>General</c:formatCode>
                  <c:ptCount val="7"/>
                  <c:pt idx="0">
                    <c:v>10.93446386431452</c:v>
                  </c:pt>
                  <c:pt idx="1">
                    <c:v>80.361682411457764</c:v>
                  </c:pt>
                  <c:pt idx="2">
                    <c:v>8.350399192054633</c:v>
                  </c:pt>
                  <c:pt idx="3">
                    <c:v>9.2616293262998823</c:v>
                  </c:pt>
                  <c:pt idx="4">
                    <c:v>7.245688373094719</c:v>
                  </c:pt>
                  <c:pt idx="5">
                    <c:v>10.93446386431452</c:v>
                  </c:pt>
                  <c:pt idx="6">
                    <c:v>15.059142664102021</c:v>
                  </c:pt>
                </c:numCache>
              </c:numRef>
            </c:minus>
          </c:errBars>
          <c:cat>
            <c:strRef>
              <c:f>Sheet1!$A$33:$A$39</c:f>
              <c:strCache>
                <c:ptCount val="7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dPGS-PTX+TSP-1 PM</c:v>
                </c:pt>
                <c:pt idx="4">
                  <c:v>dPG-PTX+TSP-1 PM</c:v>
                </c:pt>
                <c:pt idx="5">
                  <c:v>dPGS </c:v>
                </c:pt>
                <c:pt idx="6">
                  <c:v>dPG</c:v>
                </c:pt>
              </c:strCache>
            </c:strRef>
          </c:cat>
          <c:val>
            <c:numRef>
              <c:f>Sheet1!$AA$33:$AA$39</c:f>
              <c:numCache>
                <c:formatCode>@</c:formatCode>
                <c:ptCount val="7"/>
                <c:pt idx="0">
                  <c:v>51.5</c:v>
                </c:pt>
                <c:pt idx="1">
                  <c:v>139</c:v>
                </c:pt>
                <c:pt idx="2">
                  <c:v>66.25</c:v>
                </c:pt>
                <c:pt idx="3">
                  <c:v>84.666666666666671</c:v>
                </c:pt>
                <c:pt idx="4">
                  <c:v>57</c:v>
                </c:pt>
                <c:pt idx="5">
                  <c:v>75</c:v>
                </c:pt>
                <c:pt idx="6">
                  <c:v>60.3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5F5-40DD-83B6-C54642697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346224"/>
        <c:axId val="438346616"/>
      </c:barChart>
      <c:catAx>
        <c:axId val="4383462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38346616"/>
        <c:crosses val="autoZero"/>
        <c:auto val="1"/>
        <c:lblAlgn val="ctr"/>
        <c:lblOffset val="100"/>
        <c:noMultiLvlLbl val="0"/>
      </c:catAx>
      <c:valAx>
        <c:axId val="438346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U/L</a:t>
                </a:r>
              </a:p>
            </c:rich>
          </c:tx>
          <c:layout/>
          <c:overlay val="0"/>
        </c:title>
        <c:numFmt formatCode="@" sourceLinked="1"/>
        <c:majorTickMark val="out"/>
        <c:minorTickMark val="none"/>
        <c:tickLblPos val="nextTo"/>
        <c:crossAx val="438346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B$32</c:f>
              <c:strCache>
                <c:ptCount val="1"/>
                <c:pt idx="0">
                  <c:v>SGP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AB$43:$AB$49</c:f>
                <c:numCache>
                  <c:formatCode>General</c:formatCode>
                  <c:ptCount val="7"/>
                  <c:pt idx="0">
                    <c:v>10.640919446488949</c:v>
                  </c:pt>
                  <c:pt idx="1">
                    <c:v>23.90313786932586</c:v>
                  </c:pt>
                  <c:pt idx="2">
                    <c:v>1.2583057392117916</c:v>
                  </c:pt>
                  <c:pt idx="3">
                    <c:v>17.294829028097126</c:v>
                  </c:pt>
                  <c:pt idx="4">
                    <c:v>0.9574271077563381</c:v>
                  </c:pt>
                  <c:pt idx="5">
                    <c:v>10.640919446488949</c:v>
                  </c:pt>
                  <c:pt idx="6">
                    <c:v>5.8404718226450756</c:v>
                  </c:pt>
                </c:numCache>
              </c:numRef>
            </c:plus>
            <c:minus>
              <c:numRef>
                <c:f>Sheet1!$AB$43:$AB$49</c:f>
                <c:numCache>
                  <c:formatCode>General</c:formatCode>
                  <c:ptCount val="7"/>
                  <c:pt idx="0">
                    <c:v>10.640919446488949</c:v>
                  </c:pt>
                  <c:pt idx="1">
                    <c:v>23.90313786932586</c:v>
                  </c:pt>
                  <c:pt idx="2">
                    <c:v>1.2583057392117916</c:v>
                  </c:pt>
                  <c:pt idx="3">
                    <c:v>17.294829028097126</c:v>
                  </c:pt>
                  <c:pt idx="4">
                    <c:v>0.9574271077563381</c:v>
                  </c:pt>
                  <c:pt idx="5">
                    <c:v>10.640919446488949</c:v>
                  </c:pt>
                  <c:pt idx="6">
                    <c:v>5.8404718226450756</c:v>
                  </c:pt>
                </c:numCache>
              </c:numRef>
            </c:minus>
          </c:errBars>
          <c:cat>
            <c:strRef>
              <c:f>Sheet1!$A$33:$A$39</c:f>
              <c:strCache>
                <c:ptCount val="7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dPGS-PTX+TSP-1 PM</c:v>
                </c:pt>
                <c:pt idx="4">
                  <c:v>dPG-PTX+TSP-1 PM</c:v>
                </c:pt>
                <c:pt idx="5">
                  <c:v>dPGS </c:v>
                </c:pt>
                <c:pt idx="6">
                  <c:v>dPG</c:v>
                </c:pt>
              </c:strCache>
            </c:strRef>
          </c:cat>
          <c:val>
            <c:numRef>
              <c:f>Sheet1!$AB$33:$AB$39</c:f>
              <c:numCache>
                <c:formatCode>@</c:formatCode>
                <c:ptCount val="7"/>
                <c:pt idx="0">
                  <c:v>43</c:v>
                </c:pt>
                <c:pt idx="1">
                  <c:v>54.6</c:v>
                </c:pt>
                <c:pt idx="2">
                  <c:v>29.5</c:v>
                </c:pt>
                <c:pt idx="3">
                  <c:v>57.333333333333336</c:v>
                </c:pt>
                <c:pt idx="4">
                  <c:v>26.5</c:v>
                </c:pt>
                <c:pt idx="5">
                  <c:v>55.5</c:v>
                </c:pt>
                <c:pt idx="6">
                  <c:v>29.3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6EE-431D-8CEC-6924A1995D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99480"/>
        <c:axId val="40599088"/>
      </c:barChart>
      <c:catAx>
        <c:axId val="405994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0599088"/>
        <c:crosses val="autoZero"/>
        <c:auto val="1"/>
        <c:lblAlgn val="ctr"/>
        <c:lblOffset val="100"/>
        <c:noMultiLvlLbl val="0"/>
      </c:catAx>
      <c:valAx>
        <c:axId val="40599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U/L</a:t>
                </a:r>
              </a:p>
            </c:rich>
          </c:tx>
          <c:layout/>
          <c:overlay val="0"/>
        </c:title>
        <c:numFmt formatCode="@" sourceLinked="1"/>
        <c:majorTickMark val="out"/>
        <c:minorTickMark val="none"/>
        <c:tickLblPos val="nextTo"/>
        <c:crossAx val="40599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F$32</c:f>
              <c:strCache>
                <c:ptCount val="1"/>
                <c:pt idx="0">
                  <c:v>Neutr Ab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AF$43:$AF$49</c:f>
                <c:numCache>
                  <c:formatCode>General</c:formatCode>
                  <c:ptCount val="7"/>
                  <c:pt idx="0">
                    <c:v>0.2110687091920542</c:v>
                  </c:pt>
                  <c:pt idx="1">
                    <c:v>0.26486977932561506</c:v>
                  </c:pt>
                  <c:pt idx="2">
                    <c:v>0.12873584064535665</c:v>
                  </c:pt>
                  <c:pt idx="3">
                    <c:v>1.0083732774457419</c:v>
                  </c:pt>
                  <c:pt idx="4">
                    <c:v>0.13946325680981358</c:v>
                  </c:pt>
                  <c:pt idx="5">
                    <c:v>0.2110687091920542</c:v>
                  </c:pt>
                  <c:pt idx="6">
                    <c:v>0.33709543653590662</c:v>
                  </c:pt>
                </c:numCache>
              </c:numRef>
            </c:plus>
            <c:minus>
              <c:numRef>
                <c:f>Sheet1!$AF$43:$AF$49</c:f>
                <c:numCache>
                  <c:formatCode>General</c:formatCode>
                  <c:ptCount val="7"/>
                  <c:pt idx="0">
                    <c:v>0.2110687091920542</c:v>
                  </c:pt>
                  <c:pt idx="1">
                    <c:v>0.26486977932561506</c:v>
                  </c:pt>
                  <c:pt idx="2">
                    <c:v>0.12873584064535665</c:v>
                  </c:pt>
                  <c:pt idx="3">
                    <c:v>1.0083732774457419</c:v>
                  </c:pt>
                  <c:pt idx="4">
                    <c:v>0.13946325680981358</c:v>
                  </c:pt>
                  <c:pt idx="5">
                    <c:v>0.2110687091920542</c:v>
                  </c:pt>
                  <c:pt idx="6">
                    <c:v>0.33709543653590662</c:v>
                  </c:pt>
                </c:numCache>
              </c:numRef>
            </c:minus>
          </c:errBars>
          <c:cat>
            <c:strRef>
              <c:f>Sheet1!$A$33:$A$39</c:f>
              <c:strCache>
                <c:ptCount val="7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dPGS-PTX+TSP-1 PM</c:v>
                </c:pt>
                <c:pt idx="4">
                  <c:v>dPG-PTX+TSP-1 PM</c:v>
                </c:pt>
                <c:pt idx="5">
                  <c:v>dPGS </c:v>
                </c:pt>
                <c:pt idx="6">
                  <c:v>dPG</c:v>
                </c:pt>
              </c:strCache>
            </c:strRef>
          </c:cat>
          <c:val>
            <c:numRef>
              <c:f>Sheet1!$AF$33:$AF$39</c:f>
              <c:numCache>
                <c:formatCode>@</c:formatCode>
                <c:ptCount val="7"/>
                <c:pt idx="0">
                  <c:v>0.78</c:v>
                </c:pt>
                <c:pt idx="1">
                  <c:v>0.98599999999999999</c:v>
                </c:pt>
                <c:pt idx="2">
                  <c:v>0.28250000000000003</c:v>
                </c:pt>
                <c:pt idx="3">
                  <c:v>1.4850000000000001</c:v>
                </c:pt>
                <c:pt idx="4">
                  <c:v>0.32999999999999996</c:v>
                </c:pt>
                <c:pt idx="5">
                  <c:v>1.3399999999999999</c:v>
                </c:pt>
                <c:pt idx="6">
                  <c:v>0.769999999999999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4BB-401B-A9C7-83924CBD8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3916944"/>
        <c:axId val="373916552"/>
      </c:barChart>
      <c:catAx>
        <c:axId val="3739169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73916552"/>
        <c:crosses val="autoZero"/>
        <c:auto val="1"/>
        <c:lblAlgn val="ctr"/>
        <c:lblOffset val="100"/>
        <c:noMultiLvlLbl val="0"/>
      </c:catAx>
      <c:valAx>
        <c:axId val="373916552"/>
        <c:scaling>
          <c:orientation val="minMax"/>
        </c:scaling>
        <c:delete val="0"/>
        <c:axPos val="l"/>
        <c:title>
          <c:overlay val="0"/>
        </c:title>
        <c:numFmt formatCode="@" sourceLinked="1"/>
        <c:majorTickMark val="out"/>
        <c:minorTickMark val="none"/>
        <c:tickLblPos val="nextTo"/>
        <c:crossAx val="373916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H$32</c:f>
              <c:strCache>
                <c:ptCount val="1"/>
                <c:pt idx="0">
                  <c:v>Lymph Ab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AH$43:$AH$49</c:f>
                <c:numCache>
                  <c:formatCode>General</c:formatCode>
                  <c:ptCount val="7"/>
                  <c:pt idx="0">
                    <c:v>0.66650050012484452</c:v>
                  </c:pt>
                  <c:pt idx="1">
                    <c:v>0.94854941884964572</c:v>
                  </c:pt>
                  <c:pt idx="2">
                    <c:v>0.92718548126395206</c:v>
                  </c:pt>
                  <c:pt idx="3">
                    <c:v>1.759550131899251</c:v>
                  </c:pt>
                  <c:pt idx="4">
                    <c:v>1.1794587388572213</c:v>
                  </c:pt>
                  <c:pt idx="5">
                    <c:v>0.66650050012484452</c:v>
                  </c:pt>
                  <c:pt idx="6">
                    <c:v>1.5576085658612842</c:v>
                  </c:pt>
                </c:numCache>
              </c:numRef>
            </c:plus>
            <c:minus>
              <c:numRef>
                <c:f>Sheet1!$AH$43:$AH$49</c:f>
                <c:numCache>
                  <c:formatCode>General</c:formatCode>
                  <c:ptCount val="7"/>
                  <c:pt idx="0">
                    <c:v>0.66650050012484452</c:v>
                  </c:pt>
                  <c:pt idx="1">
                    <c:v>0.94854941884964572</c:v>
                  </c:pt>
                  <c:pt idx="2">
                    <c:v>0.92718548126395206</c:v>
                  </c:pt>
                  <c:pt idx="3">
                    <c:v>1.759550131899251</c:v>
                  </c:pt>
                  <c:pt idx="4">
                    <c:v>1.1794587388572213</c:v>
                  </c:pt>
                  <c:pt idx="5">
                    <c:v>0.66650050012484452</c:v>
                  </c:pt>
                  <c:pt idx="6">
                    <c:v>1.5576085658612842</c:v>
                  </c:pt>
                </c:numCache>
              </c:numRef>
            </c:minus>
          </c:errBars>
          <c:cat>
            <c:strRef>
              <c:f>Sheet1!$A$33:$A$39</c:f>
              <c:strCache>
                <c:ptCount val="7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dPGS-PTX+TSP-1 PM</c:v>
                </c:pt>
                <c:pt idx="4">
                  <c:v>dPG-PTX+TSP-1 PM</c:v>
                </c:pt>
                <c:pt idx="5">
                  <c:v>dPGS </c:v>
                </c:pt>
                <c:pt idx="6">
                  <c:v>dPG</c:v>
                </c:pt>
              </c:strCache>
            </c:strRef>
          </c:cat>
          <c:val>
            <c:numRef>
              <c:f>Sheet1!$AH$33:$AH$39</c:f>
              <c:numCache>
                <c:formatCode>@</c:formatCode>
                <c:ptCount val="7"/>
                <c:pt idx="0">
                  <c:v>4.7449999999999992</c:v>
                </c:pt>
                <c:pt idx="1">
                  <c:v>2.944</c:v>
                </c:pt>
                <c:pt idx="2">
                  <c:v>2.1825000000000001</c:v>
                </c:pt>
                <c:pt idx="3">
                  <c:v>5.8449999999999998</c:v>
                </c:pt>
                <c:pt idx="4">
                  <c:v>2.7024999999999997</c:v>
                </c:pt>
                <c:pt idx="5">
                  <c:v>4.0199999999999996</c:v>
                </c:pt>
                <c:pt idx="6">
                  <c:v>6.596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B3D-4CD8-A712-5491C5058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3493256"/>
        <c:axId val="307384768"/>
      </c:barChart>
      <c:catAx>
        <c:axId val="3734932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07384768"/>
        <c:crosses val="autoZero"/>
        <c:auto val="1"/>
        <c:lblAlgn val="ctr"/>
        <c:lblOffset val="100"/>
        <c:noMultiLvlLbl val="0"/>
      </c:catAx>
      <c:valAx>
        <c:axId val="307384768"/>
        <c:scaling>
          <c:orientation val="minMax"/>
        </c:scaling>
        <c:delete val="0"/>
        <c:axPos val="l"/>
        <c:title>
          <c:overlay val="0"/>
        </c:title>
        <c:numFmt formatCode="@" sourceLinked="1"/>
        <c:majorTickMark val="out"/>
        <c:minorTickMark val="none"/>
        <c:tickLblPos val="nextTo"/>
        <c:crossAx val="373493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6072</xdr:colOff>
      <xdr:row>50</xdr:row>
      <xdr:rowOff>63952</xdr:rowOff>
    </xdr:from>
    <xdr:to>
      <xdr:col>5</xdr:col>
      <xdr:colOff>530679</xdr:colOff>
      <xdr:row>65</xdr:row>
      <xdr:rowOff>14015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66750</xdr:colOff>
      <xdr:row>50</xdr:row>
      <xdr:rowOff>81643</xdr:rowOff>
    </xdr:from>
    <xdr:to>
      <xdr:col>12</xdr:col>
      <xdr:colOff>476250</xdr:colOff>
      <xdr:row>65</xdr:row>
      <xdr:rowOff>15784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98714</xdr:colOff>
      <xdr:row>50</xdr:row>
      <xdr:rowOff>81644</xdr:rowOff>
    </xdr:from>
    <xdr:to>
      <xdr:col>19</xdr:col>
      <xdr:colOff>408214</xdr:colOff>
      <xdr:row>65</xdr:row>
      <xdr:rowOff>15784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36071</xdr:colOff>
      <xdr:row>66</xdr:row>
      <xdr:rowOff>136072</xdr:rowOff>
    </xdr:from>
    <xdr:to>
      <xdr:col>5</xdr:col>
      <xdr:colOff>530678</xdr:colOff>
      <xdr:row>82</xdr:row>
      <xdr:rowOff>4898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66750</xdr:colOff>
      <xdr:row>66</xdr:row>
      <xdr:rowOff>163286</xdr:rowOff>
    </xdr:from>
    <xdr:to>
      <xdr:col>12</xdr:col>
      <xdr:colOff>476250</xdr:colOff>
      <xdr:row>82</xdr:row>
      <xdr:rowOff>762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612322</xdr:colOff>
      <xdr:row>66</xdr:row>
      <xdr:rowOff>163285</xdr:rowOff>
    </xdr:from>
    <xdr:to>
      <xdr:col>19</xdr:col>
      <xdr:colOff>421822</xdr:colOff>
      <xdr:row>82</xdr:row>
      <xdr:rowOff>76199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544286</xdr:colOff>
      <xdr:row>67</xdr:row>
      <xdr:rowOff>0</xdr:rowOff>
    </xdr:from>
    <xdr:to>
      <xdr:col>26</xdr:col>
      <xdr:colOff>353786</xdr:colOff>
      <xdr:row>82</xdr:row>
      <xdr:rowOff>89807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7</xdr:col>
      <xdr:colOff>326572</xdr:colOff>
      <xdr:row>66</xdr:row>
      <xdr:rowOff>95250</xdr:rowOff>
    </xdr:from>
    <xdr:to>
      <xdr:col>54</xdr:col>
      <xdr:colOff>136072</xdr:colOff>
      <xdr:row>82</xdr:row>
      <xdr:rowOff>8164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4</xdr:col>
      <xdr:colOff>312965</xdr:colOff>
      <xdr:row>66</xdr:row>
      <xdr:rowOff>108857</xdr:rowOff>
    </xdr:from>
    <xdr:to>
      <xdr:col>61</xdr:col>
      <xdr:colOff>122465</xdr:colOff>
      <xdr:row>82</xdr:row>
      <xdr:rowOff>21771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8"/>
  <sheetViews>
    <sheetView tabSelected="1" zoomScale="70" zoomScaleNormal="70" workbookViewId="0">
      <selection activeCell="A47" sqref="A47"/>
    </sheetView>
  </sheetViews>
  <sheetFormatPr defaultRowHeight="15"/>
  <cols>
    <col min="1" max="1" width="19.140625" bestFit="1" customWidth="1"/>
  </cols>
  <sheetData>
    <row r="1" spans="1:39">
      <c r="A1" s="15"/>
      <c r="B1" s="1" t="s">
        <v>0</v>
      </c>
      <c r="C1" s="16"/>
      <c r="D1" s="1" t="s">
        <v>1</v>
      </c>
      <c r="E1" s="17"/>
      <c r="F1" s="1" t="s">
        <v>2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3" spans="1:39">
      <c r="A3" s="2"/>
      <c r="B3" s="3"/>
      <c r="C3" s="3"/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3" t="s">
        <v>29</v>
      </c>
      <c r="AE3" s="3" t="s">
        <v>30</v>
      </c>
      <c r="AF3" s="3" t="s">
        <v>31</v>
      </c>
      <c r="AG3" s="3" t="s">
        <v>32</v>
      </c>
      <c r="AH3" s="3" t="s">
        <v>33</v>
      </c>
      <c r="AI3" s="3" t="s">
        <v>34</v>
      </c>
      <c r="AJ3" s="3" t="s">
        <v>35</v>
      </c>
      <c r="AK3" s="3" t="s">
        <v>36</v>
      </c>
      <c r="AL3" s="3" t="s">
        <v>37</v>
      </c>
      <c r="AM3" s="3" t="s">
        <v>38</v>
      </c>
    </row>
    <row r="4" spans="1:39">
      <c r="A4" s="2"/>
      <c r="B4" s="2"/>
      <c r="C4" s="2"/>
      <c r="D4" s="5" t="s">
        <v>39</v>
      </c>
      <c r="E4" s="5" t="s">
        <v>40</v>
      </c>
      <c r="F4" s="5" t="s">
        <v>41</v>
      </c>
      <c r="G4" s="5" t="s">
        <v>42</v>
      </c>
      <c r="H4" s="5" t="s">
        <v>43</v>
      </c>
      <c r="I4" s="5" t="s">
        <v>44</v>
      </c>
      <c r="J4" s="5" t="s">
        <v>41</v>
      </c>
      <c r="K4" s="5" t="s">
        <v>42</v>
      </c>
      <c r="L4" s="5" t="s">
        <v>42</v>
      </c>
      <c r="M4" s="5" t="s">
        <v>42</v>
      </c>
      <c r="N4" s="5" t="s">
        <v>42</v>
      </c>
      <c r="O4" s="5" t="s">
        <v>42</v>
      </c>
      <c r="P4" s="5" t="s">
        <v>42</v>
      </c>
      <c r="Q4" s="5" t="s">
        <v>39</v>
      </c>
      <c r="R4" s="5" t="s">
        <v>45</v>
      </c>
      <c r="S4" s="5" t="s">
        <v>45</v>
      </c>
      <c r="T4" s="5" t="s">
        <v>45</v>
      </c>
      <c r="U4" s="5" t="s">
        <v>45</v>
      </c>
      <c r="V4" s="5" t="s">
        <v>45</v>
      </c>
      <c r="W4" s="5" t="s">
        <v>45</v>
      </c>
      <c r="X4" s="5" t="s">
        <v>41</v>
      </c>
      <c r="Y4" s="5" t="s">
        <v>41</v>
      </c>
      <c r="Z4" s="5" t="s">
        <v>41</v>
      </c>
      <c r="AA4" s="5" t="s">
        <v>45</v>
      </c>
      <c r="AB4" s="5" t="s">
        <v>46</v>
      </c>
      <c r="AC4" s="5" t="s">
        <v>46</v>
      </c>
      <c r="AD4" s="5" t="s">
        <v>46</v>
      </c>
      <c r="AE4" s="5" t="s">
        <v>47</v>
      </c>
      <c r="AF4" s="5" t="s">
        <v>47</v>
      </c>
      <c r="AG4" s="5" t="s">
        <v>47</v>
      </c>
      <c r="AH4" s="5" t="s">
        <v>39</v>
      </c>
      <c r="AI4" s="5" t="s">
        <v>39</v>
      </c>
      <c r="AJ4" s="5" t="s">
        <v>39</v>
      </c>
      <c r="AK4" s="5" t="s">
        <v>39</v>
      </c>
      <c r="AL4" s="5" t="s">
        <v>39</v>
      </c>
      <c r="AM4" s="5" t="s">
        <v>39</v>
      </c>
    </row>
    <row r="5" spans="1:39">
      <c r="A5" s="2"/>
      <c r="B5" s="2"/>
      <c r="C5" s="2"/>
      <c r="D5" s="5" t="s">
        <v>48</v>
      </c>
      <c r="E5" s="5" t="s">
        <v>49</v>
      </c>
      <c r="F5" s="5" t="s">
        <v>50</v>
      </c>
      <c r="G5" s="5" t="s">
        <v>51</v>
      </c>
      <c r="H5" s="5" t="s">
        <v>52</v>
      </c>
      <c r="I5" s="5" t="s">
        <v>53</v>
      </c>
      <c r="J5" s="5" t="s">
        <v>54</v>
      </c>
      <c r="K5" s="19" t="s">
        <v>55</v>
      </c>
      <c r="L5" s="5" t="s">
        <v>56</v>
      </c>
      <c r="M5" s="5" t="s">
        <v>57</v>
      </c>
      <c r="N5" s="5" t="s">
        <v>58</v>
      </c>
      <c r="O5" s="5" t="s">
        <v>59</v>
      </c>
      <c r="P5" s="5" t="s">
        <v>60</v>
      </c>
      <c r="Q5" s="5" t="s">
        <v>61</v>
      </c>
      <c r="R5" s="5" t="s">
        <v>62</v>
      </c>
      <c r="S5" s="5" t="s">
        <v>63</v>
      </c>
      <c r="T5" s="5" t="s">
        <v>64</v>
      </c>
      <c r="U5" s="5" t="s">
        <v>65</v>
      </c>
      <c r="V5" s="5" t="s">
        <v>66</v>
      </c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 spans="1:39" s="26" customFormat="1">
      <c r="A6" s="38" t="s">
        <v>67</v>
      </c>
      <c r="B6" s="39" t="s">
        <v>68</v>
      </c>
      <c r="C6" s="39">
        <v>1</v>
      </c>
      <c r="D6" s="40" t="s">
        <v>69</v>
      </c>
      <c r="E6" s="40" t="s">
        <v>70</v>
      </c>
      <c r="F6" s="40" t="s">
        <v>70</v>
      </c>
      <c r="G6" s="40" t="s">
        <v>70</v>
      </c>
      <c r="H6" s="40" t="s">
        <v>70</v>
      </c>
      <c r="I6" s="40" t="s">
        <v>70</v>
      </c>
      <c r="J6" s="40" t="s">
        <v>70</v>
      </c>
      <c r="K6" s="40" t="s">
        <v>70</v>
      </c>
      <c r="L6" s="40" t="s">
        <v>70</v>
      </c>
      <c r="M6" s="40" t="s">
        <v>70</v>
      </c>
      <c r="N6" s="40" t="s">
        <v>70</v>
      </c>
      <c r="O6" s="40" t="s">
        <v>70</v>
      </c>
      <c r="P6" s="40" t="s">
        <v>70</v>
      </c>
      <c r="Q6" s="40" t="s">
        <v>70</v>
      </c>
      <c r="R6" s="41" t="s">
        <v>116</v>
      </c>
      <c r="S6" s="39">
        <v>9.14</v>
      </c>
      <c r="T6" s="39">
        <v>6</v>
      </c>
      <c r="U6" s="39">
        <v>92</v>
      </c>
      <c r="V6" s="39">
        <v>49.4</v>
      </c>
      <c r="W6" s="39">
        <v>92</v>
      </c>
      <c r="X6" s="39">
        <v>5.04</v>
      </c>
      <c r="Y6" s="39">
        <v>4</v>
      </c>
      <c r="Z6" s="39">
        <v>1.04</v>
      </c>
      <c r="AA6" s="39">
        <v>0.14000000000000001</v>
      </c>
      <c r="AB6" s="39">
        <v>144</v>
      </c>
      <c r="AC6" s="39">
        <v>458</v>
      </c>
      <c r="AD6" s="39">
        <v>150</v>
      </c>
      <c r="AE6" s="39">
        <v>148</v>
      </c>
      <c r="AF6" s="39">
        <v>8</v>
      </c>
      <c r="AG6" s="39">
        <v>98</v>
      </c>
      <c r="AH6" s="39">
        <v>0</v>
      </c>
      <c r="AI6" s="39">
        <v>0</v>
      </c>
      <c r="AJ6" s="39">
        <v>0</v>
      </c>
      <c r="AK6" s="39">
        <v>0</v>
      </c>
      <c r="AL6" s="39">
        <v>0</v>
      </c>
      <c r="AM6" s="39">
        <v>0</v>
      </c>
    </row>
    <row r="7" spans="1:39">
      <c r="A7" s="2" t="s">
        <v>67</v>
      </c>
      <c r="B7" s="4" t="s">
        <v>72</v>
      </c>
      <c r="C7" s="4">
        <v>2</v>
      </c>
      <c r="D7" s="4">
        <v>6.58</v>
      </c>
      <c r="E7" s="4">
        <v>9.8000000000000007</v>
      </c>
      <c r="F7" s="4">
        <v>14.2</v>
      </c>
      <c r="G7" s="4">
        <v>46.1</v>
      </c>
      <c r="H7" s="4">
        <v>47</v>
      </c>
      <c r="I7" s="4">
        <v>14.5</v>
      </c>
      <c r="J7" s="14">
        <v>30.8</v>
      </c>
      <c r="K7" s="4">
        <v>19</v>
      </c>
      <c r="L7" s="4">
        <v>0</v>
      </c>
      <c r="M7" s="4">
        <v>79</v>
      </c>
      <c r="N7" s="4">
        <v>1</v>
      </c>
      <c r="O7" s="4">
        <v>1</v>
      </c>
      <c r="P7" s="4">
        <v>0</v>
      </c>
      <c r="Q7" s="4">
        <v>1338</v>
      </c>
      <c r="R7" s="4"/>
      <c r="S7" s="4">
        <v>10.65</v>
      </c>
      <c r="T7" s="4">
        <v>7.2</v>
      </c>
      <c r="U7" s="4">
        <v>129</v>
      </c>
      <c r="V7" s="4">
        <v>41.8</v>
      </c>
      <c r="W7" s="4">
        <v>123</v>
      </c>
      <c r="X7" s="4">
        <v>5.58</v>
      </c>
      <c r="Y7" s="4">
        <v>4.2</v>
      </c>
      <c r="Z7" s="4">
        <v>1.38</v>
      </c>
      <c r="AA7" s="4">
        <v>0.09</v>
      </c>
      <c r="AB7" s="4">
        <v>102</v>
      </c>
      <c r="AC7" s="4">
        <v>44</v>
      </c>
      <c r="AD7" s="4">
        <v>31</v>
      </c>
      <c r="AE7" s="4">
        <v>154</v>
      </c>
      <c r="AF7" s="4">
        <v>6.1</v>
      </c>
      <c r="AG7" s="4">
        <v>109</v>
      </c>
      <c r="AH7" s="4">
        <v>1.25</v>
      </c>
      <c r="AI7" s="4">
        <v>0</v>
      </c>
      <c r="AJ7" s="4">
        <v>5.2</v>
      </c>
      <c r="AK7" s="4">
        <v>7.0000000000000007E-2</v>
      </c>
      <c r="AL7" s="4">
        <v>7.0000000000000007E-2</v>
      </c>
      <c r="AM7" s="4">
        <v>0</v>
      </c>
    </row>
    <row r="8" spans="1:39">
      <c r="A8" s="2" t="s">
        <v>67</v>
      </c>
      <c r="B8" s="4" t="s">
        <v>74</v>
      </c>
      <c r="C8" s="4">
        <v>3</v>
      </c>
      <c r="D8" s="4">
        <v>4.9800000000000004</v>
      </c>
      <c r="E8" s="14">
        <v>10.11</v>
      </c>
      <c r="F8" s="13">
        <v>14.6</v>
      </c>
      <c r="G8" s="18">
        <v>47</v>
      </c>
      <c r="H8" s="4">
        <v>46.5</v>
      </c>
      <c r="I8" s="4">
        <v>14.4</v>
      </c>
      <c r="J8" s="4">
        <v>31.1</v>
      </c>
      <c r="K8" s="4">
        <v>27</v>
      </c>
      <c r="L8" s="4">
        <v>0</v>
      </c>
      <c r="M8" s="4">
        <v>73</v>
      </c>
      <c r="N8" s="4">
        <v>0</v>
      </c>
      <c r="O8" s="4">
        <v>0</v>
      </c>
      <c r="P8" s="4">
        <v>0</v>
      </c>
      <c r="Q8" s="4">
        <v>1271</v>
      </c>
      <c r="R8" s="18">
        <v>0.3</v>
      </c>
      <c r="S8" s="4">
        <v>9.58</v>
      </c>
      <c r="T8" s="4">
        <v>6.4</v>
      </c>
      <c r="U8" s="4">
        <v>126</v>
      </c>
      <c r="V8" s="4">
        <v>40.6</v>
      </c>
      <c r="W8" s="4">
        <v>122</v>
      </c>
      <c r="X8" s="4">
        <v>5.62</v>
      </c>
      <c r="Y8" s="4">
        <v>4.4000000000000004</v>
      </c>
      <c r="Z8" s="4">
        <v>1.22</v>
      </c>
      <c r="AA8" s="4">
        <v>0.06</v>
      </c>
      <c r="AB8" s="4">
        <v>160</v>
      </c>
      <c r="AC8" s="4">
        <v>40</v>
      </c>
      <c r="AD8" s="4">
        <v>26</v>
      </c>
      <c r="AE8" s="4">
        <v>148</v>
      </c>
      <c r="AF8" s="4">
        <v>5.6</v>
      </c>
      <c r="AG8" s="4">
        <v>94</v>
      </c>
      <c r="AH8" s="4">
        <v>1.34</v>
      </c>
      <c r="AI8" s="4">
        <v>0</v>
      </c>
      <c r="AJ8" s="4">
        <v>3.64</v>
      </c>
      <c r="AK8" s="4">
        <v>0</v>
      </c>
      <c r="AL8" s="4">
        <v>0</v>
      </c>
      <c r="AM8" s="4">
        <v>0</v>
      </c>
    </row>
    <row r="9" spans="1:39">
      <c r="A9" s="2" t="s">
        <v>67</v>
      </c>
      <c r="B9" s="4" t="s">
        <v>75</v>
      </c>
      <c r="C9" s="4">
        <v>4</v>
      </c>
      <c r="D9" s="14">
        <v>2.4500000000000002</v>
      </c>
      <c r="E9" s="4">
        <v>9.24</v>
      </c>
      <c r="F9" s="4">
        <v>13.3</v>
      </c>
      <c r="G9" s="4">
        <v>42.2</v>
      </c>
      <c r="H9" s="4">
        <v>45.7</v>
      </c>
      <c r="I9" s="4">
        <v>14.4</v>
      </c>
      <c r="J9" s="4">
        <v>31.5</v>
      </c>
      <c r="K9" s="18">
        <v>36</v>
      </c>
      <c r="L9" s="4">
        <v>0</v>
      </c>
      <c r="M9" s="13">
        <v>64</v>
      </c>
      <c r="N9" s="4">
        <v>0</v>
      </c>
      <c r="O9" s="4">
        <v>0</v>
      </c>
      <c r="P9" s="4">
        <v>0</v>
      </c>
      <c r="Q9" s="4">
        <v>904</v>
      </c>
      <c r="R9" s="4">
        <v>0.2</v>
      </c>
      <c r="S9" s="13">
        <v>10.8</v>
      </c>
      <c r="T9" s="4">
        <v>6.4</v>
      </c>
      <c r="U9" s="4">
        <v>118</v>
      </c>
      <c r="V9" s="4">
        <v>34.6</v>
      </c>
      <c r="W9" s="4">
        <v>112</v>
      </c>
      <c r="X9" s="4">
        <v>5.32</v>
      </c>
      <c r="Y9" s="4">
        <v>3.8</v>
      </c>
      <c r="Z9" s="4">
        <v>1.52</v>
      </c>
      <c r="AA9" s="4">
        <v>0.06</v>
      </c>
      <c r="AB9" s="4">
        <v>102</v>
      </c>
      <c r="AC9" s="4">
        <v>96</v>
      </c>
      <c r="AD9" s="4">
        <v>36</v>
      </c>
      <c r="AE9" s="4">
        <v>156</v>
      </c>
      <c r="AF9" s="4">
        <v>5.2</v>
      </c>
      <c r="AG9" s="4">
        <v>98</v>
      </c>
      <c r="AH9" s="4">
        <v>0.88</v>
      </c>
      <c r="AI9" s="4">
        <v>0</v>
      </c>
      <c r="AJ9" s="4">
        <v>1.57</v>
      </c>
      <c r="AK9" s="4">
        <v>0</v>
      </c>
      <c r="AL9" s="4">
        <v>0</v>
      </c>
      <c r="AM9" s="4">
        <v>0</v>
      </c>
    </row>
    <row r="10" spans="1:39">
      <c r="A10" s="2" t="s">
        <v>67</v>
      </c>
      <c r="B10" s="4" t="s">
        <v>76</v>
      </c>
      <c r="C10" s="4">
        <v>5</v>
      </c>
      <c r="D10" s="4">
        <v>5.83</v>
      </c>
      <c r="E10" s="4">
        <v>9.6999999999999993</v>
      </c>
      <c r="F10" s="4">
        <v>14</v>
      </c>
      <c r="G10" s="4">
        <v>45.8</v>
      </c>
      <c r="H10" s="4">
        <v>47.2</v>
      </c>
      <c r="I10" s="4">
        <v>14.4</v>
      </c>
      <c r="J10" s="14">
        <v>30.6</v>
      </c>
      <c r="K10" s="4">
        <v>25</v>
      </c>
      <c r="L10" s="4">
        <v>0</v>
      </c>
      <c r="M10" s="4">
        <v>74</v>
      </c>
      <c r="N10" s="4">
        <v>1</v>
      </c>
      <c r="O10" s="4">
        <v>0</v>
      </c>
      <c r="P10" s="4">
        <v>0</v>
      </c>
      <c r="Q10" s="4">
        <v>1159</v>
      </c>
      <c r="R10" s="24" t="s">
        <v>116</v>
      </c>
      <c r="S10" s="4">
        <v>9.24</v>
      </c>
      <c r="T10" s="4">
        <v>7.2</v>
      </c>
      <c r="U10" s="4">
        <v>129</v>
      </c>
      <c r="V10" s="4">
        <v>45</v>
      </c>
      <c r="W10" s="4">
        <v>117</v>
      </c>
      <c r="X10" s="4">
        <v>5.16</v>
      </c>
      <c r="Y10" s="4">
        <v>3.9</v>
      </c>
      <c r="Z10" s="4">
        <v>1.26</v>
      </c>
      <c r="AA10" s="4">
        <v>0.03</v>
      </c>
      <c r="AB10" s="4">
        <v>105</v>
      </c>
      <c r="AC10" s="4">
        <v>57</v>
      </c>
      <c r="AD10" s="4">
        <v>30</v>
      </c>
      <c r="AE10" s="4">
        <v>150</v>
      </c>
      <c r="AF10" s="4">
        <v>5.7</v>
      </c>
      <c r="AG10" s="4">
        <v>90</v>
      </c>
      <c r="AH10" s="4">
        <v>1.46</v>
      </c>
      <c r="AI10" s="4">
        <v>0</v>
      </c>
      <c r="AJ10" s="4">
        <v>4.3099999999999996</v>
      </c>
      <c r="AK10" s="4">
        <v>0.06</v>
      </c>
      <c r="AL10" s="4">
        <v>0</v>
      </c>
      <c r="AM10" s="4">
        <v>0</v>
      </c>
    </row>
    <row r="11" spans="1:39">
      <c r="A11" s="2" t="s">
        <v>77</v>
      </c>
      <c r="B11" s="4" t="s">
        <v>78</v>
      </c>
      <c r="C11" s="4">
        <v>6</v>
      </c>
      <c r="D11" s="4">
        <v>4.5999999999999996</v>
      </c>
      <c r="E11" s="4">
        <v>9.51</v>
      </c>
      <c r="F11" s="4">
        <v>13.7</v>
      </c>
      <c r="G11" s="4">
        <v>44.8</v>
      </c>
      <c r="H11" s="4">
        <v>47.1</v>
      </c>
      <c r="I11" s="4">
        <v>14.4</v>
      </c>
      <c r="J11" s="14">
        <v>30.6</v>
      </c>
      <c r="K11" s="14">
        <v>3</v>
      </c>
      <c r="L11" s="4">
        <v>0</v>
      </c>
      <c r="M11" s="18">
        <v>97</v>
      </c>
      <c r="N11" s="4">
        <v>0</v>
      </c>
      <c r="O11" s="4">
        <v>0</v>
      </c>
      <c r="P11" s="4">
        <v>0</v>
      </c>
      <c r="Q11" s="4">
        <v>1262</v>
      </c>
      <c r="R11" s="14" t="s">
        <v>71</v>
      </c>
      <c r="S11" s="4">
        <v>9.82</v>
      </c>
      <c r="T11" s="4">
        <v>8.1999999999999993</v>
      </c>
      <c r="U11" s="4">
        <v>134</v>
      </c>
      <c r="V11" s="4">
        <v>43.4</v>
      </c>
      <c r="W11" s="4">
        <v>122</v>
      </c>
      <c r="X11" s="4">
        <v>5.58</v>
      </c>
      <c r="Y11" s="4">
        <v>4.4000000000000004</v>
      </c>
      <c r="Z11" s="4">
        <v>1.18</v>
      </c>
      <c r="AA11" s="4">
        <v>0.12</v>
      </c>
      <c r="AB11" s="4">
        <v>130</v>
      </c>
      <c r="AC11" s="4">
        <v>50</v>
      </c>
      <c r="AD11" s="4">
        <v>26</v>
      </c>
      <c r="AE11" s="4">
        <v>152</v>
      </c>
      <c r="AF11" s="4">
        <v>5.6</v>
      </c>
      <c r="AG11" s="4">
        <v>96</v>
      </c>
      <c r="AH11" s="4">
        <v>0.14000000000000001</v>
      </c>
      <c r="AI11" s="4">
        <v>0</v>
      </c>
      <c r="AJ11" s="4">
        <v>4.46</v>
      </c>
      <c r="AK11" s="4">
        <v>0</v>
      </c>
      <c r="AL11" s="4">
        <v>0</v>
      </c>
      <c r="AM11" s="4">
        <v>0</v>
      </c>
    </row>
    <row r="12" spans="1:39">
      <c r="A12" s="2" t="s">
        <v>77</v>
      </c>
      <c r="B12" s="4" t="s">
        <v>79</v>
      </c>
      <c r="C12" s="4">
        <v>7</v>
      </c>
      <c r="D12" s="14">
        <v>2.16</v>
      </c>
      <c r="E12" s="4">
        <v>9.07</v>
      </c>
      <c r="F12" s="4">
        <v>13.3</v>
      </c>
      <c r="G12" s="4">
        <v>42.2</v>
      </c>
      <c r="H12" s="4">
        <v>46.5</v>
      </c>
      <c r="I12" s="4">
        <v>14.7</v>
      </c>
      <c r="J12" s="4">
        <v>31.5</v>
      </c>
      <c r="K12" s="4">
        <v>20</v>
      </c>
      <c r="L12" s="4">
        <v>0</v>
      </c>
      <c r="M12" s="4">
        <v>79</v>
      </c>
      <c r="N12" s="4">
        <v>0</v>
      </c>
      <c r="O12" s="4">
        <v>1</v>
      </c>
      <c r="P12" s="4">
        <v>0</v>
      </c>
      <c r="Q12" s="6" t="s">
        <v>80</v>
      </c>
      <c r="R12" s="4">
        <v>0.2</v>
      </c>
      <c r="S12" s="4">
        <v>9.56</v>
      </c>
      <c r="T12" s="4">
        <v>7.4</v>
      </c>
      <c r="U12" s="4">
        <v>124</v>
      </c>
      <c r="V12" s="4">
        <v>45.2</v>
      </c>
      <c r="W12" s="4">
        <v>116</v>
      </c>
      <c r="X12" s="4">
        <v>5.52</v>
      </c>
      <c r="Y12" s="4">
        <v>4.4000000000000004</v>
      </c>
      <c r="Z12" s="4">
        <v>1.1200000000000001</v>
      </c>
      <c r="AA12" s="4">
        <v>0.14000000000000001</v>
      </c>
      <c r="AB12" s="4">
        <v>126</v>
      </c>
      <c r="AC12" s="4">
        <v>70</v>
      </c>
      <c r="AD12" s="4">
        <v>32</v>
      </c>
      <c r="AE12" s="4">
        <v>150</v>
      </c>
      <c r="AF12" s="4">
        <v>5.8</v>
      </c>
      <c r="AG12" s="4">
        <v>94</v>
      </c>
      <c r="AH12" s="4">
        <v>0.43</v>
      </c>
      <c r="AI12" s="4">
        <v>0</v>
      </c>
      <c r="AJ12" s="4">
        <v>1.71</v>
      </c>
      <c r="AK12" s="4">
        <v>0</v>
      </c>
      <c r="AL12" s="4">
        <v>0.02</v>
      </c>
      <c r="AM12" s="4">
        <v>0</v>
      </c>
    </row>
    <row r="13" spans="1:39" s="26" customFormat="1">
      <c r="A13" s="38" t="s">
        <v>77</v>
      </c>
      <c r="B13" s="39" t="s">
        <v>81</v>
      </c>
      <c r="C13" s="39">
        <v>8</v>
      </c>
      <c r="D13" s="40" t="s">
        <v>69</v>
      </c>
      <c r="E13" s="40" t="s">
        <v>70</v>
      </c>
      <c r="F13" s="40" t="s">
        <v>70</v>
      </c>
      <c r="G13" s="40" t="s">
        <v>70</v>
      </c>
      <c r="H13" s="40" t="s">
        <v>70</v>
      </c>
      <c r="I13" s="40" t="s">
        <v>70</v>
      </c>
      <c r="J13" s="40" t="s">
        <v>70</v>
      </c>
      <c r="K13" s="40" t="s">
        <v>70</v>
      </c>
      <c r="L13" s="40" t="s">
        <v>70</v>
      </c>
      <c r="M13" s="40" t="s">
        <v>70</v>
      </c>
      <c r="N13" s="40" t="s">
        <v>70</v>
      </c>
      <c r="O13" s="40" t="s">
        <v>70</v>
      </c>
      <c r="P13" s="40" t="s">
        <v>70</v>
      </c>
      <c r="Q13" s="40" t="s">
        <v>70</v>
      </c>
      <c r="R13" s="39" t="s">
        <v>71</v>
      </c>
      <c r="S13" s="39">
        <v>9.6300000000000008</v>
      </c>
      <c r="T13" s="39">
        <v>7.8</v>
      </c>
      <c r="U13" s="39">
        <v>129</v>
      </c>
      <c r="V13" s="39">
        <v>41.1</v>
      </c>
      <c r="W13" s="39">
        <v>129</v>
      </c>
      <c r="X13" s="39">
        <v>5.31</v>
      </c>
      <c r="Y13" s="39">
        <v>4.5</v>
      </c>
      <c r="Z13" s="39">
        <v>0.81</v>
      </c>
      <c r="AA13" s="39">
        <v>0.6</v>
      </c>
      <c r="AB13" s="39">
        <v>123</v>
      </c>
      <c r="AC13" s="39">
        <v>57</v>
      </c>
      <c r="AD13" s="39">
        <v>30</v>
      </c>
      <c r="AE13" s="39">
        <v>153</v>
      </c>
      <c r="AF13" s="39">
        <v>6</v>
      </c>
      <c r="AG13" s="39">
        <v>90</v>
      </c>
      <c r="AH13" s="39">
        <v>0</v>
      </c>
      <c r="AI13" s="39">
        <v>0</v>
      </c>
      <c r="AJ13" s="39">
        <v>0</v>
      </c>
      <c r="AK13" s="39">
        <v>0</v>
      </c>
      <c r="AL13" s="39">
        <v>0</v>
      </c>
      <c r="AM13" s="39">
        <v>0</v>
      </c>
    </row>
    <row r="14" spans="1:39">
      <c r="A14" s="2" t="s">
        <v>77</v>
      </c>
      <c r="B14" s="4" t="s">
        <v>82</v>
      </c>
      <c r="C14" s="4">
        <v>9</v>
      </c>
      <c r="D14" s="14">
        <v>3.12</v>
      </c>
      <c r="E14" s="4">
        <v>9.64</v>
      </c>
      <c r="F14" s="4">
        <v>13.9</v>
      </c>
      <c r="G14" s="4">
        <v>46.5</v>
      </c>
      <c r="H14" s="4">
        <v>48.2</v>
      </c>
      <c r="I14" s="4">
        <v>14.4</v>
      </c>
      <c r="J14" s="14">
        <v>29.9</v>
      </c>
      <c r="K14" s="4">
        <v>18</v>
      </c>
      <c r="L14" s="4">
        <v>0</v>
      </c>
      <c r="M14" s="4">
        <v>82</v>
      </c>
      <c r="N14" s="4">
        <v>0</v>
      </c>
      <c r="O14" s="4">
        <v>0</v>
      </c>
      <c r="P14" s="4">
        <v>0</v>
      </c>
      <c r="Q14" s="4">
        <v>1225</v>
      </c>
      <c r="R14" s="14" t="s">
        <v>71</v>
      </c>
      <c r="S14" s="4">
        <v>10.06</v>
      </c>
      <c r="T14" s="4">
        <v>8.1999999999999993</v>
      </c>
      <c r="U14" s="4">
        <v>124</v>
      </c>
      <c r="V14" s="4">
        <v>41.6</v>
      </c>
      <c r="W14" s="4">
        <v>123</v>
      </c>
      <c r="X14" s="4">
        <v>5.38</v>
      </c>
      <c r="Y14" s="4">
        <v>4.2</v>
      </c>
      <c r="Z14" s="4">
        <v>1.18</v>
      </c>
      <c r="AA14" s="4">
        <v>0.06</v>
      </c>
      <c r="AB14" s="4">
        <v>114</v>
      </c>
      <c r="AC14" s="4">
        <v>88</v>
      </c>
      <c r="AD14" s="4">
        <v>30</v>
      </c>
      <c r="AE14" s="4">
        <v>154</v>
      </c>
      <c r="AF14" s="4">
        <v>6</v>
      </c>
      <c r="AG14" s="4">
        <v>96</v>
      </c>
      <c r="AH14" s="4">
        <v>0.56000000000000005</v>
      </c>
      <c r="AI14" s="4">
        <v>0</v>
      </c>
      <c r="AJ14" s="4">
        <v>2.56</v>
      </c>
      <c r="AK14" s="4">
        <v>0</v>
      </c>
      <c r="AL14" s="4">
        <v>0</v>
      </c>
      <c r="AM14" s="4">
        <v>0</v>
      </c>
    </row>
    <row r="15" spans="1:39">
      <c r="A15" s="2" t="s">
        <v>83</v>
      </c>
      <c r="B15" s="4" t="s">
        <v>84</v>
      </c>
      <c r="C15" s="4">
        <v>10</v>
      </c>
      <c r="D15" s="4">
        <v>4.68</v>
      </c>
      <c r="E15" s="4">
        <v>9.26</v>
      </c>
      <c r="F15" s="4">
        <v>13.5</v>
      </c>
      <c r="G15" s="4">
        <v>42.8</v>
      </c>
      <c r="H15" s="4">
        <v>46.2</v>
      </c>
      <c r="I15" s="4">
        <v>14.6</v>
      </c>
      <c r="J15" s="4">
        <v>31.5</v>
      </c>
      <c r="K15" s="4">
        <v>14</v>
      </c>
      <c r="L15" s="4">
        <v>0</v>
      </c>
      <c r="M15" s="4">
        <v>86</v>
      </c>
      <c r="N15" s="4">
        <v>0</v>
      </c>
      <c r="O15" s="4">
        <v>0</v>
      </c>
      <c r="P15" s="4">
        <v>0</v>
      </c>
      <c r="Q15" s="4">
        <v>1123</v>
      </c>
      <c r="R15" s="4">
        <v>0.24</v>
      </c>
      <c r="S15" s="4">
        <v>9.66</v>
      </c>
      <c r="T15" s="4">
        <v>8.4</v>
      </c>
      <c r="U15" s="4">
        <v>118</v>
      </c>
      <c r="V15" s="4">
        <v>46.6</v>
      </c>
      <c r="W15" s="4">
        <v>114</v>
      </c>
      <c r="X15" s="4">
        <v>5.44</v>
      </c>
      <c r="Y15" s="4">
        <v>4.4000000000000004</v>
      </c>
      <c r="Z15" s="4">
        <v>1.04</v>
      </c>
      <c r="AA15" s="4">
        <v>0</v>
      </c>
      <c r="AB15" s="4">
        <v>116</v>
      </c>
      <c r="AC15" s="4">
        <v>52</v>
      </c>
      <c r="AD15" s="4">
        <v>44</v>
      </c>
      <c r="AE15" s="4">
        <v>154</v>
      </c>
      <c r="AF15" s="4">
        <v>5.8</v>
      </c>
      <c r="AG15" s="4">
        <v>98</v>
      </c>
      <c r="AH15" s="4">
        <v>0.66</v>
      </c>
      <c r="AI15" s="4">
        <v>0</v>
      </c>
      <c r="AJ15" s="4">
        <v>4.0199999999999996</v>
      </c>
      <c r="AK15" s="4">
        <v>0</v>
      </c>
      <c r="AL15" s="4">
        <v>0</v>
      </c>
      <c r="AM15" s="4">
        <v>0</v>
      </c>
    </row>
    <row r="16" spans="1:39">
      <c r="A16" s="2" t="s">
        <v>83</v>
      </c>
      <c r="B16" s="4" t="s">
        <v>85</v>
      </c>
      <c r="C16" s="4">
        <v>11</v>
      </c>
      <c r="D16" s="4">
        <v>6.43</v>
      </c>
      <c r="E16" s="4">
        <v>10.01</v>
      </c>
      <c r="F16" s="13">
        <v>14.5</v>
      </c>
      <c r="G16" s="18">
        <v>47.1</v>
      </c>
      <c r="H16" s="4">
        <v>47.1</v>
      </c>
      <c r="I16" s="4">
        <v>14.5</v>
      </c>
      <c r="J16" s="14">
        <v>30.8</v>
      </c>
      <c r="K16" s="4">
        <v>14</v>
      </c>
      <c r="L16" s="4">
        <v>0</v>
      </c>
      <c r="M16" s="4">
        <v>85</v>
      </c>
      <c r="N16" s="4">
        <v>0</v>
      </c>
      <c r="O16" s="4">
        <v>1</v>
      </c>
      <c r="P16" s="4">
        <v>0</v>
      </c>
      <c r="Q16" s="4">
        <v>1382</v>
      </c>
      <c r="R16" s="24" t="s">
        <v>124</v>
      </c>
      <c r="S16" s="4">
        <v>10.050000000000001</v>
      </c>
      <c r="T16" s="4">
        <v>7.8</v>
      </c>
      <c r="U16" s="4">
        <v>114</v>
      </c>
      <c r="V16" s="4">
        <v>41.7</v>
      </c>
      <c r="W16" s="4">
        <v>123</v>
      </c>
      <c r="X16" s="4" t="s">
        <v>86</v>
      </c>
      <c r="Y16" s="4">
        <v>4.5</v>
      </c>
      <c r="Z16" s="4" t="s">
        <v>87</v>
      </c>
      <c r="AA16" s="4">
        <v>0.09</v>
      </c>
      <c r="AB16" s="4">
        <v>135</v>
      </c>
      <c r="AC16" s="4">
        <v>51</v>
      </c>
      <c r="AD16" s="4">
        <v>42</v>
      </c>
      <c r="AE16" s="4">
        <v>156</v>
      </c>
      <c r="AF16" s="4">
        <v>6.3</v>
      </c>
      <c r="AG16" s="4">
        <v>93</v>
      </c>
      <c r="AH16" s="4">
        <v>0.9</v>
      </c>
      <c r="AI16" s="4">
        <v>0</v>
      </c>
      <c r="AJ16" s="4">
        <v>5.47</v>
      </c>
      <c r="AK16" s="4">
        <v>0</v>
      </c>
      <c r="AL16" s="4">
        <v>0.06</v>
      </c>
      <c r="AM16" s="4">
        <v>0</v>
      </c>
    </row>
    <row r="17" spans="1:39">
      <c r="A17" s="2" t="s">
        <v>88</v>
      </c>
      <c r="B17" s="4" t="s">
        <v>89</v>
      </c>
      <c r="C17" s="4">
        <v>12</v>
      </c>
      <c r="D17" s="4">
        <v>9.5</v>
      </c>
      <c r="E17" s="4">
        <v>9.3699999999999992</v>
      </c>
      <c r="F17" s="4">
        <v>13.4</v>
      </c>
      <c r="G17" s="4">
        <v>43.1</v>
      </c>
      <c r="H17" s="4">
        <v>46</v>
      </c>
      <c r="I17" s="4">
        <v>14.3</v>
      </c>
      <c r="J17" s="4">
        <v>31.1</v>
      </c>
      <c r="K17" s="14">
        <v>3</v>
      </c>
      <c r="L17" s="4">
        <v>0</v>
      </c>
      <c r="M17" s="18">
        <v>97</v>
      </c>
      <c r="N17" s="4">
        <v>0</v>
      </c>
      <c r="O17" s="4">
        <v>0</v>
      </c>
      <c r="P17" s="4">
        <v>0</v>
      </c>
      <c r="Q17" s="4">
        <v>1228</v>
      </c>
      <c r="R17" s="18">
        <v>0.36</v>
      </c>
      <c r="S17" s="4">
        <v>9.36</v>
      </c>
      <c r="T17" s="4">
        <v>7.4</v>
      </c>
      <c r="U17" s="4">
        <v>118</v>
      </c>
      <c r="V17" s="4">
        <v>40.799999999999997</v>
      </c>
      <c r="W17" s="4">
        <v>108</v>
      </c>
      <c r="X17" s="4">
        <v>4.58</v>
      </c>
      <c r="Y17" s="4">
        <v>3.8</v>
      </c>
      <c r="Z17" s="4">
        <v>0.78</v>
      </c>
      <c r="AA17" s="4">
        <v>0.04</v>
      </c>
      <c r="AB17" s="4">
        <v>112</v>
      </c>
      <c r="AC17" s="4">
        <v>38</v>
      </c>
      <c r="AD17" s="4">
        <v>24</v>
      </c>
      <c r="AE17" s="4">
        <v>142</v>
      </c>
      <c r="AF17" s="4">
        <v>6</v>
      </c>
      <c r="AG17" s="4">
        <v>9</v>
      </c>
      <c r="AH17" s="4">
        <v>0.28999999999999998</v>
      </c>
      <c r="AI17" s="4">
        <v>0</v>
      </c>
      <c r="AJ17" s="4">
        <v>9.2200000000000006</v>
      </c>
      <c r="AK17" s="4">
        <v>0</v>
      </c>
      <c r="AL17" s="4">
        <v>0</v>
      </c>
      <c r="AM17" s="4">
        <v>0</v>
      </c>
    </row>
    <row r="18" spans="1:39">
      <c r="A18" s="2" t="s">
        <v>88</v>
      </c>
      <c r="B18" s="4" t="s">
        <v>90</v>
      </c>
      <c r="C18" s="4">
        <v>20</v>
      </c>
      <c r="D18" s="4">
        <v>7.49</v>
      </c>
      <c r="E18" s="4">
        <v>9.92</v>
      </c>
      <c r="F18" s="4">
        <v>14.2</v>
      </c>
      <c r="G18" s="4">
        <v>45.2</v>
      </c>
      <c r="H18" s="4">
        <v>45.6</v>
      </c>
      <c r="I18" s="4">
        <v>14.3</v>
      </c>
      <c r="J18" s="4">
        <v>31.4</v>
      </c>
      <c r="K18" s="14">
        <v>8</v>
      </c>
      <c r="L18" s="4">
        <v>0</v>
      </c>
      <c r="M18" s="4">
        <v>90</v>
      </c>
      <c r="N18" s="4">
        <v>2</v>
      </c>
      <c r="O18" s="4">
        <v>0</v>
      </c>
      <c r="P18" s="4">
        <v>0</v>
      </c>
      <c r="Q18" s="4">
        <v>1288</v>
      </c>
      <c r="R18" s="24" t="s">
        <v>124</v>
      </c>
      <c r="S18" s="4">
        <v>9.68</v>
      </c>
      <c r="T18" s="4">
        <v>7.6</v>
      </c>
      <c r="U18" s="4">
        <v>102</v>
      </c>
      <c r="V18" s="4">
        <v>38.6</v>
      </c>
      <c r="W18" s="4">
        <v>132</v>
      </c>
      <c r="X18" s="4">
        <v>5.46</v>
      </c>
      <c r="Y18" s="4">
        <v>4.5999999999999996</v>
      </c>
      <c r="Z18" s="4">
        <v>0.86</v>
      </c>
      <c r="AA18" s="4">
        <v>0.04</v>
      </c>
      <c r="AB18" s="4">
        <v>108</v>
      </c>
      <c r="AC18" s="4">
        <v>54</v>
      </c>
      <c r="AD18" s="4">
        <v>23</v>
      </c>
      <c r="AE18" s="4">
        <v>146</v>
      </c>
      <c r="AF18" s="4">
        <v>5.8</v>
      </c>
      <c r="AG18" s="4">
        <v>92</v>
      </c>
      <c r="AH18" s="4">
        <v>0.6</v>
      </c>
      <c r="AI18" s="4">
        <v>0</v>
      </c>
      <c r="AJ18" s="4">
        <v>6.74</v>
      </c>
      <c r="AK18" s="4">
        <v>0.15</v>
      </c>
      <c r="AL18" s="4">
        <v>0</v>
      </c>
      <c r="AM18" s="4">
        <v>0</v>
      </c>
    </row>
    <row r="19" spans="1:39">
      <c r="A19" s="2" t="s">
        <v>88</v>
      </c>
      <c r="B19" s="4" t="s">
        <v>91</v>
      </c>
      <c r="C19" s="4">
        <v>21</v>
      </c>
      <c r="D19" s="4">
        <v>5.25</v>
      </c>
      <c r="E19" s="4">
        <v>8.36</v>
      </c>
      <c r="F19" s="4">
        <v>12.2</v>
      </c>
      <c r="G19" s="4">
        <v>39.700000000000003</v>
      </c>
      <c r="H19" s="4">
        <v>47.5</v>
      </c>
      <c r="I19" s="4">
        <v>14.6</v>
      </c>
      <c r="J19" s="14">
        <v>30.7</v>
      </c>
      <c r="K19" s="4">
        <v>27</v>
      </c>
      <c r="L19" s="4">
        <v>0</v>
      </c>
      <c r="M19" s="4">
        <v>73</v>
      </c>
      <c r="N19" s="4">
        <v>0</v>
      </c>
      <c r="O19" s="4">
        <v>0</v>
      </c>
      <c r="P19" s="4">
        <v>0</v>
      </c>
      <c r="Q19" s="4">
        <v>914</v>
      </c>
      <c r="R19" s="18">
        <v>0.44</v>
      </c>
      <c r="S19" s="4">
        <v>9.8699999999999992</v>
      </c>
      <c r="T19" s="4">
        <v>8</v>
      </c>
      <c r="U19" s="4">
        <v>139</v>
      </c>
      <c r="V19" s="4">
        <v>44.3</v>
      </c>
      <c r="W19" s="4">
        <v>126</v>
      </c>
      <c r="X19" s="4">
        <v>5.37</v>
      </c>
      <c r="Y19" s="4">
        <v>4</v>
      </c>
      <c r="Z19" s="4">
        <v>1.37</v>
      </c>
      <c r="AA19" s="4">
        <v>7.0000000000000007E-2</v>
      </c>
      <c r="AB19" s="4">
        <v>117</v>
      </c>
      <c r="AC19" s="4">
        <v>89</v>
      </c>
      <c r="AD19" s="4">
        <v>41</v>
      </c>
      <c r="AE19" s="4">
        <v>154</v>
      </c>
      <c r="AF19" s="4">
        <v>5.8</v>
      </c>
      <c r="AG19" s="4">
        <v>112</v>
      </c>
      <c r="AH19" s="4">
        <v>1.42</v>
      </c>
      <c r="AI19" s="4">
        <v>0</v>
      </c>
      <c r="AJ19" s="4">
        <v>3.83</v>
      </c>
      <c r="AK19" s="4">
        <v>0</v>
      </c>
      <c r="AL19" s="4">
        <v>0</v>
      </c>
      <c r="AM19" s="4">
        <v>0</v>
      </c>
    </row>
    <row r="20" spans="1:39">
      <c r="A20" s="2" t="s">
        <v>92</v>
      </c>
      <c r="B20" s="4" t="s">
        <v>93</v>
      </c>
      <c r="C20" s="4">
        <v>13</v>
      </c>
      <c r="D20" s="4">
        <v>5.31</v>
      </c>
      <c r="E20" s="4">
        <v>10.57</v>
      </c>
      <c r="F20" s="4">
        <v>14.4</v>
      </c>
      <c r="G20" s="18">
        <v>46.8</v>
      </c>
      <c r="H20" s="4">
        <v>44.3</v>
      </c>
      <c r="I20" s="4">
        <v>13.6</v>
      </c>
      <c r="J20" s="14">
        <v>30.8</v>
      </c>
      <c r="K20" s="4">
        <v>10</v>
      </c>
      <c r="L20" s="4">
        <v>0</v>
      </c>
      <c r="M20" s="4">
        <v>88</v>
      </c>
      <c r="N20" s="4">
        <v>0</v>
      </c>
      <c r="O20" s="4">
        <v>2</v>
      </c>
      <c r="P20" s="4">
        <v>0</v>
      </c>
      <c r="Q20" s="4">
        <v>1229</v>
      </c>
      <c r="R20" s="18">
        <v>0.36</v>
      </c>
      <c r="S20" s="4">
        <v>9.64</v>
      </c>
      <c r="T20" s="4">
        <v>7.7</v>
      </c>
      <c r="U20" s="4">
        <v>130</v>
      </c>
      <c r="V20" s="4">
        <v>40.1</v>
      </c>
      <c r="W20" s="4">
        <v>124</v>
      </c>
      <c r="X20" s="4">
        <v>5.61</v>
      </c>
      <c r="Y20" s="4">
        <v>4.2</v>
      </c>
      <c r="Z20" s="4">
        <v>1.41</v>
      </c>
      <c r="AA20" s="4">
        <v>7.0000000000000007E-2</v>
      </c>
      <c r="AB20" s="4">
        <v>117</v>
      </c>
      <c r="AC20" s="4">
        <v>43</v>
      </c>
      <c r="AD20" s="4">
        <v>24</v>
      </c>
      <c r="AE20" s="4">
        <v>156</v>
      </c>
      <c r="AF20" s="4">
        <v>5.3</v>
      </c>
      <c r="AG20" s="4">
        <v>111</v>
      </c>
      <c r="AH20" s="4">
        <v>0.53</v>
      </c>
      <c r="AI20" s="4">
        <v>0</v>
      </c>
      <c r="AJ20" s="4">
        <v>4.67</v>
      </c>
      <c r="AK20" s="4">
        <v>0</v>
      </c>
      <c r="AL20" s="4">
        <v>0.11</v>
      </c>
      <c r="AM20" s="4">
        <v>0</v>
      </c>
    </row>
    <row r="21" spans="1:39">
      <c r="A21" s="2" t="s">
        <v>92</v>
      </c>
      <c r="B21" s="4" t="s">
        <v>94</v>
      </c>
      <c r="C21" s="4">
        <v>14</v>
      </c>
      <c r="D21" s="4">
        <v>4.8899999999999997</v>
      </c>
      <c r="E21" s="4">
        <v>9.33</v>
      </c>
      <c r="F21" s="4">
        <v>13</v>
      </c>
      <c r="G21" s="4">
        <v>41.6</v>
      </c>
      <c r="H21" s="4">
        <v>44.6</v>
      </c>
      <c r="I21" s="4">
        <v>13.9</v>
      </c>
      <c r="J21" s="4">
        <v>31.3</v>
      </c>
      <c r="K21" s="14">
        <v>4</v>
      </c>
      <c r="L21" s="4">
        <v>0</v>
      </c>
      <c r="M21" s="18">
        <v>96</v>
      </c>
      <c r="N21" s="4">
        <v>0</v>
      </c>
      <c r="O21" s="4">
        <v>0</v>
      </c>
      <c r="P21" s="4">
        <v>0</v>
      </c>
      <c r="Q21" s="14">
        <v>631</v>
      </c>
      <c r="R21" s="13">
        <v>0.4</v>
      </c>
      <c r="S21" s="4">
        <v>10.17</v>
      </c>
      <c r="T21" s="4">
        <v>7.8</v>
      </c>
      <c r="U21" s="4">
        <v>141</v>
      </c>
      <c r="V21" s="4">
        <v>42.4</v>
      </c>
      <c r="W21" s="4">
        <v>132</v>
      </c>
      <c r="X21" s="4">
        <v>5.71</v>
      </c>
      <c r="Y21" s="4">
        <v>4</v>
      </c>
      <c r="Z21" s="4">
        <v>1.71</v>
      </c>
      <c r="AA21" s="4">
        <v>0.05</v>
      </c>
      <c r="AB21" s="4">
        <v>141</v>
      </c>
      <c r="AC21" s="4">
        <v>69</v>
      </c>
      <c r="AD21" s="4">
        <v>28</v>
      </c>
      <c r="AE21" s="4">
        <v>154</v>
      </c>
      <c r="AF21" s="4">
        <v>5.5</v>
      </c>
      <c r="AG21" s="4">
        <v>109</v>
      </c>
      <c r="AH21" s="4">
        <v>0.2</v>
      </c>
      <c r="AI21" s="4">
        <v>0</v>
      </c>
      <c r="AJ21" s="4">
        <v>4.6900000000000004</v>
      </c>
      <c r="AK21" s="4">
        <v>0</v>
      </c>
      <c r="AL21" s="4">
        <v>0</v>
      </c>
      <c r="AM21" s="4">
        <v>0</v>
      </c>
    </row>
    <row r="22" spans="1:39">
      <c r="A22" s="2" t="s">
        <v>92</v>
      </c>
      <c r="B22" s="4" t="s">
        <v>95</v>
      </c>
      <c r="C22" s="4">
        <v>15</v>
      </c>
      <c r="D22" s="14">
        <v>2.04</v>
      </c>
      <c r="E22" s="14">
        <v>10.24</v>
      </c>
      <c r="F22" s="4">
        <v>14.3</v>
      </c>
      <c r="G22" s="4">
        <v>45.8</v>
      </c>
      <c r="H22" s="4">
        <v>44.7</v>
      </c>
      <c r="I22" s="4">
        <v>14</v>
      </c>
      <c r="J22" s="4">
        <v>31.2</v>
      </c>
      <c r="K22" s="4">
        <v>29</v>
      </c>
      <c r="L22" s="4">
        <v>0</v>
      </c>
      <c r="M22" s="4">
        <v>71</v>
      </c>
      <c r="N22" s="4">
        <v>0</v>
      </c>
      <c r="O22" s="4">
        <v>0</v>
      </c>
      <c r="P22" s="4">
        <v>0</v>
      </c>
      <c r="Q22" s="4">
        <v>1282</v>
      </c>
      <c r="R22" s="14" t="s">
        <v>71</v>
      </c>
      <c r="S22" s="4">
        <v>9.42</v>
      </c>
      <c r="T22" s="4">
        <v>6.8</v>
      </c>
      <c r="U22" s="4">
        <v>114</v>
      </c>
      <c r="V22" s="4">
        <v>43.6</v>
      </c>
      <c r="W22" s="4">
        <v>128</v>
      </c>
      <c r="X22" s="4">
        <v>5.92</v>
      </c>
      <c r="Y22" s="4">
        <v>4.5999999999999996</v>
      </c>
      <c r="Z22" s="4">
        <v>1.32</v>
      </c>
      <c r="AA22" s="4">
        <v>0.08</v>
      </c>
      <c r="AB22" s="4">
        <v>104</v>
      </c>
      <c r="AC22" s="4">
        <v>46</v>
      </c>
      <c r="AD22" s="4">
        <v>28</v>
      </c>
      <c r="AE22" s="4">
        <v>152</v>
      </c>
      <c r="AF22" s="4">
        <v>5.8</v>
      </c>
      <c r="AG22" s="4">
        <v>96</v>
      </c>
      <c r="AH22" s="4">
        <v>0.59</v>
      </c>
      <c r="AI22" s="4">
        <v>0</v>
      </c>
      <c r="AJ22" s="4">
        <v>1.45</v>
      </c>
      <c r="AK22" s="4">
        <v>0</v>
      </c>
      <c r="AL22" s="4">
        <v>0</v>
      </c>
      <c r="AM22" s="4">
        <v>0</v>
      </c>
    </row>
    <row r="23" spans="1:39">
      <c r="A23" s="2" t="s">
        <v>92</v>
      </c>
      <c r="B23" s="4" t="s">
        <v>96</v>
      </c>
      <c r="C23" s="4">
        <v>16</v>
      </c>
      <c r="D23" s="4">
        <v>4.8899999999999997</v>
      </c>
      <c r="E23" s="4">
        <v>9.35</v>
      </c>
      <c r="F23" s="4">
        <v>12.8</v>
      </c>
      <c r="G23" s="4">
        <v>41.8</v>
      </c>
      <c r="H23" s="4">
        <v>44.7</v>
      </c>
      <c r="I23" s="4">
        <v>13.7</v>
      </c>
      <c r="J23" s="14">
        <v>30.6</v>
      </c>
      <c r="K23" s="20" t="s">
        <v>97</v>
      </c>
      <c r="L23" s="4">
        <v>0</v>
      </c>
      <c r="M23" s="6" t="s">
        <v>98</v>
      </c>
      <c r="N23" s="4">
        <v>1</v>
      </c>
      <c r="O23" s="6" t="s">
        <v>99</v>
      </c>
      <c r="P23" s="6" t="s">
        <v>99</v>
      </c>
      <c r="Q23" s="6" t="s">
        <v>100</v>
      </c>
      <c r="R23" s="4">
        <v>0.22</v>
      </c>
      <c r="S23" s="4">
        <v>9.14</v>
      </c>
      <c r="T23" s="4">
        <v>7.8</v>
      </c>
      <c r="U23" s="4">
        <v>108</v>
      </c>
      <c r="V23" s="4">
        <v>41.4</v>
      </c>
      <c r="W23" s="4">
        <v>116</v>
      </c>
      <c r="X23" s="4">
        <v>5.2</v>
      </c>
      <c r="Y23" s="4">
        <v>4</v>
      </c>
      <c r="Z23" s="4">
        <v>1.2</v>
      </c>
      <c r="AA23" s="4">
        <v>0.06</v>
      </c>
      <c r="AB23" s="4">
        <v>114</v>
      </c>
      <c r="AC23" s="4">
        <v>70</v>
      </c>
      <c r="AD23" s="4">
        <v>26</v>
      </c>
      <c r="AE23" s="4">
        <v>144</v>
      </c>
      <c r="AF23" s="4">
        <v>5.4</v>
      </c>
      <c r="AG23" s="4">
        <v>9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</row>
    <row r="24" spans="1:39">
      <c r="A24" s="2" t="s">
        <v>125</v>
      </c>
      <c r="B24" s="4" t="s">
        <v>102</v>
      </c>
      <c r="C24" s="4">
        <v>17</v>
      </c>
      <c r="D24" s="4">
        <v>8.25</v>
      </c>
      <c r="E24" s="4">
        <v>9.5399999999999991</v>
      </c>
      <c r="F24" s="4">
        <v>13.7</v>
      </c>
      <c r="G24" s="4">
        <v>43.5</v>
      </c>
      <c r="H24" s="4">
        <v>45.6</v>
      </c>
      <c r="I24" s="4">
        <v>14.4</v>
      </c>
      <c r="J24" s="4">
        <v>31.5</v>
      </c>
      <c r="K24" s="14">
        <v>3</v>
      </c>
      <c r="L24" s="4">
        <v>0</v>
      </c>
      <c r="M24" s="18">
        <v>97</v>
      </c>
      <c r="N24" s="4">
        <v>0</v>
      </c>
      <c r="O24" s="4">
        <v>0</v>
      </c>
      <c r="P24" s="4">
        <v>0</v>
      </c>
      <c r="Q24" s="4">
        <v>1087</v>
      </c>
      <c r="R24" s="14">
        <v>0.18</v>
      </c>
      <c r="S24" s="4">
        <v>10.06</v>
      </c>
      <c r="T24" s="4">
        <v>8.4</v>
      </c>
      <c r="U24" s="4">
        <v>128</v>
      </c>
      <c r="V24" s="4">
        <v>38.6</v>
      </c>
      <c r="W24" s="4">
        <v>130</v>
      </c>
      <c r="X24" s="4">
        <v>5.42</v>
      </c>
      <c r="Y24" s="4">
        <v>4.2</v>
      </c>
      <c r="Z24" s="4">
        <v>1.22</v>
      </c>
      <c r="AA24" s="4">
        <v>0.1</v>
      </c>
      <c r="AB24" s="4">
        <v>118</v>
      </c>
      <c r="AC24" s="4">
        <v>100</v>
      </c>
      <c r="AD24" s="4">
        <v>82</v>
      </c>
      <c r="AE24" s="4">
        <v>156</v>
      </c>
      <c r="AF24" s="4">
        <v>6</v>
      </c>
      <c r="AG24" s="4">
        <v>100</v>
      </c>
      <c r="AH24" s="4">
        <v>0.25</v>
      </c>
      <c r="AI24" s="4">
        <v>0</v>
      </c>
      <c r="AJ24" s="4">
        <v>8</v>
      </c>
      <c r="AK24" s="4">
        <v>0</v>
      </c>
      <c r="AL24" s="4">
        <v>0</v>
      </c>
      <c r="AM24" s="4">
        <v>0</v>
      </c>
    </row>
    <row r="25" spans="1:39" s="26" customFormat="1">
      <c r="A25" s="38" t="s">
        <v>125</v>
      </c>
      <c r="B25" s="39" t="s">
        <v>103</v>
      </c>
      <c r="C25" s="39">
        <v>18</v>
      </c>
      <c r="D25" s="40" t="s">
        <v>69</v>
      </c>
      <c r="E25" s="40" t="s">
        <v>70</v>
      </c>
      <c r="F25" s="40" t="s">
        <v>70</v>
      </c>
      <c r="G25" s="40" t="s">
        <v>70</v>
      </c>
      <c r="H25" s="40" t="s">
        <v>70</v>
      </c>
      <c r="I25" s="40" t="s">
        <v>70</v>
      </c>
      <c r="J25" s="40" t="s">
        <v>70</v>
      </c>
      <c r="K25" s="40" t="s">
        <v>70</v>
      </c>
      <c r="L25" s="40" t="s">
        <v>70</v>
      </c>
      <c r="M25" s="40" t="s">
        <v>70</v>
      </c>
      <c r="N25" s="40" t="s">
        <v>70</v>
      </c>
      <c r="O25" s="40" t="s">
        <v>70</v>
      </c>
      <c r="P25" s="40" t="s">
        <v>70</v>
      </c>
      <c r="Q25" s="40" t="s">
        <v>70</v>
      </c>
      <c r="R25" s="39" t="s">
        <v>71</v>
      </c>
      <c r="S25" s="39">
        <v>9.66</v>
      </c>
      <c r="T25" s="39">
        <v>8.4</v>
      </c>
      <c r="U25" s="39">
        <v>130</v>
      </c>
      <c r="V25" s="39">
        <v>40.799999999999997</v>
      </c>
      <c r="W25" s="39">
        <v>134</v>
      </c>
      <c r="X25" s="39">
        <v>5.38</v>
      </c>
      <c r="Y25" s="39">
        <v>4.2</v>
      </c>
      <c r="Z25" s="39">
        <v>1.18</v>
      </c>
      <c r="AA25" s="39">
        <v>0.08</v>
      </c>
      <c r="AB25" s="39">
        <v>124</v>
      </c>
      <c r="AC25" s="39">
        <v>68</v>
      </c>
      <c r="AD25" s="39">
        <v>24</v>
      </c>
      <c r="AE25" s="39">
        <v>152</v>
      </c>
      <c r="AF25" s="39">
        <v>5.6</v>
      </c>
      <c r="AG25" s="39">
        <v>96</v>
      </c>
      <c r="AH25" s="40" t="s">
        <v>104</v>
      </c>
      <c r="AI25" s="39">
        <v>0</v>
      </c>
      <c r="AJ25" s="40" t="s">
        <v>105</v>
      </c>
      <c r="AK25" s="39">
        <v>0</v>
      </c>
      <c r="AL25" s="39">
        <v>0</v>
      </c>
      <c r="AM25" s="39">
        <v>0</v>
      </c>
    </row>
    <row r="26" spans="1:39">
      <c r="A26" s="2" t="s">
        <v>125</v>
      </c>
      <c r="B26" s="4" t="s">
        <v>106</v>
      </c>
      <c r="C26" s="4">
        <v>19</v>
      </c>
      <c r="D26" s="4">
        <v>6.47</v>
      </c>
      <c r="E26" s="4">
        <v>9.59</v>
      </c>
      <c r="F26" s="4">
        <v>13.9</v>
      </c>
      <c r="G26" s="4">
        <v>45</v>
      </c>
      <c r="H26" s="4">
        <v>46.9</v>
      </c>
      <c r="I26" s="4">
        <v>14.5</v>
      </c>
      <c r="J26" s="14">
        <v>30.9</v>
      </c>
      <c r="K26" s="4">
        <v>42</v>
      </c>
      <c r="L26" s="4">
        <v>0</v>
      </c>
      <c r="M26" s="14">
        <v>57</v>
      </c>
      <c r="N26" s="4">
        <v>0</v>
      </c>
      <c r="O26" s="4">
        <v>1</v>
      </c>
      <c r="P26" s="4">
        <v>0</v>
      </c>
      <c r="Q26" s="4">
        <v>1114</v>
      </c>
      <c r="R26" s="14" t="s">
        <v>71</v>
      </c>
      <c r="S26" s="4">
        <v>9.0399999999999991</v>
      </c>
      <c r="T26" s="4">
        <v>6.2</v>
      </c>
      <c r="U26" s="4">
        <v>108</v>
      </c>
      <c r="V26" s="4">
        <v>42.4</v>
      </c>
      <c r="W26" s="4">
        <v>106</v>
      </c>
      <c r="X26" s="4">
        <v>5.0599999999999996</v>
      </c>
      <c r="Y26" s="4">
        <v>3.8</v>
      </c>
      <c r="Z26" s="4">
        <v>1.26</v>
      </c>
      <c r="AA26" s="4">
        <v>0.02</v>
      </c>
      <c r="AB26" s="4">
        <v>100</v>
      </c>
      <c r="AC26" s="4">
        <v>86</v>
      </c>
      <c r="AD26" s="4">
        <v>66</v>
      </c>
      <c r="AE26" s="4">
        <v>148</v>
      </c>
      <c r="AF26" s="4">
        <v>5.2</v>
      </c>
      <c r="AG26" s="4">
        <v>96</v>
      </c>
      <c r="AH26" s="4">
        <v>2.72</v>
      </c>
      <c r="AI26" s="4">
        <v>0</v>
      </c>
      <c r="AJ26" s="4">
        <v>3.69</v>
      </c>
      <c r="AK26" s="4">
        <v>0</v>
      </c>
      <c r="AL26" s="4">
        <v>0.06</v>
      </c>
      <c r="AM26" s="4">
        <v>0</v>
      </c>
    </row>
    <row r="27" spans="1:39">
      <c r="A27" s="2" t="s">
        <v>126</v>
      </c>
      <c r="B27" s="4" t="s">
        <v>107</v>
      </c>
      <c r="C27" s="4">
        <v>22</v>
      </c>
      <c r="D27" s="4">
        <v>4.34</v>
      </c>
      <c r="E27" s="4">
        <v>9.82</v>
      </c>
      <c r="F27" s="4">
        <v>14.3</v>
      </c>
      <c r="G27" s="18">
        <v>46.8</v>
      </c>
      <c r="H27" s="4">
        <v>47.7</v>
      </c>
      <c r="I27" s="4">
        <v>14.6</v>
      </c>
      <c r="J27" s="14">
        <v>30.6</v>
      </c>
      <c r="K27" s="18">
        <v>38</v>
      </c>
      <c r="L27" s="4">
        <v>0</v>
      </c>
      <c r="M27" s="13">
        <v>61</v>
      </c>
      <c r="N27" s="4">
        <v>0</v>
      </c>
      <c r="O27" s="4">
        <v>1</v>
      </c>
      <c r="P27" s="4">
        <v>0</v>
      </c>
      <c r="Q27" s="4">
        <v>1338</v>
      </c>
      <c r="R27" s="18">
        <v>0.35</v>
      </c>
      <c r="S27" s="4">
        <v>9.85</v>
      </c>
      <c r="T27" s="4">
        <v>8.4</v>
      </c>
      <c r="U27" s="4">
        <v>144</v>
      </c>
      <c r="V27" s="4">
        <v>44.2</v>
      </c>
      <c r="W27" s="4">
        <v>116</v>
      </c>
      <c r="X27" s="4">
        <v>5.35</v>
      </c>
      <c r="Y27" s="4">
        <v>3.6</v>
      </c>
      <c r="Z27" s="4">
        <v>1.75</v>
      </c>
      <c r="AA27" s="4">
        <v>0.05</v>
      </c>
      <c r="AB27" s="4">
        <v>144</v>
      </c>
      <c r="AC27" s="4">
        <v>54</v>
      </c>
      <c r="AD27" s="4">
        <v>31</v>
      </c>
      <c r="AE27" s="4">
        <v>154</v>
      </c>
      <c r="AF27" s="4">
        <v>5.9</v>
      </c>
      <c r="AG27" s="4">
        <v>109</v>
      </c>
      <c r="AH27" s="4">
        <v>1.65</v>
      </c>
      <c r="AI27" s="4">
        <v>0</v>
      </c>
      <c r="AJ27" s="4">
        <v>2.65</v>
      </c>
      <c r="AK27" s="4">
        <v>0</v>
      </c>
      <c r="AL27" s="4">
        <v>0.04</v>
      </c>
      <c r="AM27" s="4">
        <v>0</v>
      </c>
    </row>
    <row r="28" spans="1:39">
      <c r="A28" s="2" t="s">
        <v>108</v>
      </c>
      <c r="B28" s="4" t="s">
        <v>109</v>
      </c>
      <c r="C28" s="4">
        <v>23</v>
      </c>
      <c r="D28" s="4">
        <v>6.42</v>
      </c>
      <c r="E28" s="4">
        <v>9.65</v>
      </c>
      <c r="F28" s="4">
        <v>14.1</v>
      </c>
      <c r="G28" s="4">
        <v>44.9</v>
      </c>
      <c r="H28" s="4">
        <v>46.5</v>
      </c>
      <c r="I28" s="4">
        <v>14.6</v>
      </c>
      <c r="J28" s="4">
        <v>31.4</v>
      </c>
      <c r="K28" s="4">
        <v>16</v>
      </c>
      <c r="L28" s="4">
        <v>0</v>
      </c>
      <c r="M28" s="4">
        <v>84</v>
      </c>
      <c r="N28" s="4">
        <v>0</v>
      </c>
      <c r="O28" s="4">
        <v>0</v>
      </c>
      <c r="P28" s="4">
        <v>0</v>
      </c>
      <c r="Q28" s="4">
        <v>1133</v>
      </c>
      <c r="R28" s="14" t="s">
        <v>71</v>
      </c>
      <c r="S28" s="4">
        <v>9.76</v>
      </c>
      <c r="T28" s="4">
        <v>8.4</v>
      </c>
      <c r="U28" s="4">
        <v>148</v>
      </c>
      <c r="V28" s="4">
        <v>39.6</v>
      </c>
      <c r="W28" s="4">
        <v>132</v>
      </c>
      <c r="X28" s="4">
        <v>5.64</v>
      </c>
      <c r="Y28" s="4">
        <v>4.2</v>
      </c>
      <c r="Z28" s="4">
        <v>1.44</v>
      </c>
      <c r="AA28" s="4">
        <v>0</v>
      </c>
      <c r="AB28" s="4">
        <v>142</v>
      </c>
      <c r="AC28" s="4">
        <v>96</v>
      </c>
      <c r="AD28" s="4">
        <v>80</v>
      </c>
      <c r="AE28" s="4">
        <v>148</v>
      </c>
      <c r="AF28" s="4">
        <v>5.2</v>
      </c>
      <c r="AG28" s="4">
        <v>92</v>
      </c>
      <c r="AH28" s="4">
        <v>1.03</v>
      </c>
      <c r="AI28" s="4">
        <v>0</v>
      </c>
      <c r="AJ28" s="4">
        <v>5.39</v>
      </c>
      <c r="AK28" s="4">
        <v>0</v>
      </c>
      <c r="AL28" s="4">
        <v>0</v>
      </c>
      <c r="AM28" s="4">
        <v>0</v>
      </c>
    </row>
    <row r="29" spans="1:39">
      <c r="A29" s="2" t="s">
        <v>110</v>
      </c>
      <c r="B29" s="4" t="s">
        <v>111</v>
      </c>
      <c r="C29" s="4">
        <v>24</v>
      </c>
      <c r="D29" s="4">
        <v>5.05</v>
      </c>
      <c r="E29" s="4">
        <v>9.67</v>
      </c>
      <c r="F29" s="4">
        <v>14</v>
      </c>
      <c r="G29" s="4">
        <v>43.7</v>
      </c>
      <c r="H29" s="4">
        <v>45.2</v>
      </c>
      <c r="I29" s="4">
        <v>14.5</v>
      </c>
      <c r="J29" s="4">
        <v>32</v>
      </c>
      <c r="K29" s="14">
        <v>3</v>
      </c>
      <c r="L29" s="4">
        <v>0</v>
      </c>
      <c r="M29" s="18">
        <v>97</v>
      </c>
      <c r="N29" s="4">
        <v>0</v>
      </c>
      <c r="O29" s="4">
        <v>0</v>
      </c>
      <c r="P29" s="4">
        <v>0</v>
      </c>
      <c r="Q29" s="6" t="s">
        <v>112</v>
      </c>
      <c r="R29" s="4" t="s">
        <v>73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.15</v>
      </c>
      <c r="AI29" s="4">
        <v>0</v>
      </c>
      <c r="AJ29" s="4">
        <v>4.9000000000000004</v>
      </c>
      <c r="AK29" s="4">
        <v>0</v>
      </c>
      <c r="AL29" s="4">
        <v>0</v>
      </c>
      <c r="AM29" s="4">
        <v>0</v>
      </c>
    </row>
    <row r="30" spans="1:39">
      <c r="A30" s="2" t="s">
        <v>110</v>
      </c>
      <c r="B30" s="4" t="s">
        <v>113</v>
      </c>
      <c r="C30" s="4">
        <v>25</v>
      </c>
      <c r="D30" s="4">
        <v>5</v>
      </c>
      <c r="E30" s="4">
        <v>9.64</v>
      </c>
      <c r="F30" s="4">
        <v>14.3</v>
      </c>
      <c r="G30" s="4">
        <v>44</v>
      </c>
      <c r="H30" s="4">
        <v>45.6</v>
      </c>
      <c r="I30" s="4">
        <v>14.8</v>
      </c>
      <c r="J30" s="4">
        <v>32.5</v>
      </c>
      <c r="K30" s="14">
        <v>8</v>
      </c>
      <c r="L30" s="4">
        <v>0</v>
      </c>
      <c r="M30" s="4">
        <v>92</v>
      </c>
      <c r="N30" s="4">
        <v>0</v>
      </c>
      <c r="O30" s="4">
        <v>0</v>
      </c>
      <c r="P30" s="4">
        <v>0</v>
      </c>
      <c r="Q30" s="4">
        <v>811</v>
      </c>
      <c r="R30" s="4">
        <v>0.24</v>
      </c>
      <c r="S30" s="4">
        <v>10.119999999999999</v>
      </c>
      <c r="T30" s="4">
        <v>9</v>
      </c>
      <c r="U30" s="4">
        <v>156</v>
      </c>
      <c r="V30" s="14">
        <v>27</v>
      </c>
      <c r="W30" s="4">
        <v>112</v>
      </c>
      <c r="X30" s="4">
        <v>5.42</v>
      </c>
      <c r="Y30" s="4">
        <v>4</v>
      </c>
      <c r="Z30" s="4">
        <v>1.42</v>
      </c>
      <c r="AA30" s="4">
        <v>0.06</v>
      </c>
      <c r="AB30" s="4">
        <v>136</v>
      </c>
      <c r="AC30" s="4">
        <v>52</v>
      </c>
      <c r="AD30" s="4">
        <v>26</v>
      </c>
      <c r="AE30" s="4">
        <v>156</v>
      </c>
      <c r="AF30" s="4">
        <v>6.6</v>
      </c>
      <c r="AG30" s="4">
        <v>98</v>
      </c>
      <c r="AH30" s="4">
        <v>0.4</v>
      </c>
      <c r="AI30" s="4">
        <v>0</v>
      </c>
      <c r="AJ30" s="4">
        <v>4.5999999999999996</v>
      </c>
      <c r="AK30" s="4">
        <v>0</v>
      </c>
      <c r="AL30" s="4">
        <v>0</v>
      </c>
      <c r="AM30" s="4">
        <v>0</v>
      </c>
    </row>
    <row r="32" spans="1:39" s="10" customFormat="1">
      <c r="A32" s="8" t="s">
        <v>114</v>
      </c>
      <c r="B32" s="11" t="str">
        <f>D3</f>
        <v>WBC</v>
      </c>
      <c r="C32" s="9" t="str">
        <f t="shared" ref="C32:AK32" si="0">E3</f>
        <v>RBC</v>
      </c>
      <c r="D32" s="9" t="str">
        <f t="shared" si="0"/>
        <v>HGB</v>
      </c>
      <c r="E32" s="9" t="str">
        <f t="shared" si="0"/>
        <v>Hematocrit</v>
      </c>
      <c r="F32" s="9" t="str">
        <f t="shared" si="0"/>
        <v>MCV</v>
      </c>
      <c r="G32" s="9" t="str">
        <f t="shared" si="0"/>
        <v>MCH</v>
      </c>
      <c r="H32" s="9" t="str">
        <f t="shared" si="0"/>
        <v>MCHC</v>
      </c>
      <c r="I32" s="11" t="str">
        <f t="shared" si="0"/>
        <v>Neutroph</v>
      </c>
      <c r="J32" s="9" t="str">
        <f t="shared" si="0"/>
        <v>Bands</v>
      </c>
      <c r="K32" s="11" t="str">
        <f t="shared" si="0"/>
        <v>Lymph</v>
      </c>
      <c r="L32" s="11" t="str">
        <f t="shared" si="0"/>
        <v>Monocytes</v>
      </c>
      <c r="M32" s="11" t="str">
        <f t="shared" si="0"/>
        <v>Eos</v>
      </c>
      <c r="N32" s="9" t="str">
        <f t="shared" si="0"/>
        <v>Basos</v>
      </c>
      <c r="O32" s="9" t="str">
        <f t="shared" si="0"/>
        <v>Platelets</v>
      </c>
      <c r="P32" s="11" t="str">
        <f t="shared" si="0"/>
        <v>Creatinine</v>
      </c>
      <c r="Q32" s="12" t="str">
        <f t="shared" si="0"/>
        <v>Calc</v>
      </c>
      <c r="R32" s="11" t="str">
        <f t="shared" si="0"/>
        <v>Phos</v>
      </c>
      <c r="S32" s="11" t="str">
        <f t="shared" si="0"/>
        <v>Glucose</v>
      </c>
      <c r="T32" s="12" t="str">
        <f t="shared" si="0"/>
        <v>Urea</v>
      </c>
      <c r="U32" s="12" t="str">
        <f t="shared" si="0"/>
        <v>Cholesterol</v>
      </c>
      <c r="V32" s="12" t="str">
        <f t="shared" si="0"/>
        <v>TP</v>
      </c>
      <c r="W32" s="12" t="str">
        <f t="shared" si="0"/>
        <v>Alb</v>
      </c>
      <c r="X32" s="12" t="str">
        <f t="shared" si="0"/>
        <v>Glob</v>
      </c>
      <c r="Y32" s="11" t="str">
        <f t="shared" si="0"/>
        <v>Total Bilirubin</v>
      </c>
      <c r="Z32" s="12" t="str">
        <f t="shared" si="0"/>
        <v>Alk Phos</v>
      </c>
      <c r="AA32" s="11" t="str">
        <f t="shared" si="0"/>
        <v>SGOT</v>
      </c>
      <c r="AB32" s="11" t="str">
        <f t="shared" si="0"/>
        <v>SGPT</v>
      </c>
      <c r="AC32" s="12" t="str">
        <f t="shared" si="0"/>
        <v>Na</v>
      </c>
      <c r="AD32" s="12" t="str">
        <f t="shared" si="0"/>
        <v>K</v>
      </c>
      <c r="AE32" s="11" t="str">
        <f t="shared" si="0"/>
        <v>Chlor</v>
      </c>
      <c r="AF32" s="11" t="str">
        <f t="shared" si="0"/>
        <v>Neutr Abs</v>
      </c>
      <c r="AG32" s="9" t="str">
        <f t="shared" si="0"/>
        <v>Bands Abs</v>
      </c>
      <c r="AH32" s="11" t="str">
        <f t="shared" si="0"/>
        <v>Lymph Abs</v>
      </c>
      <c r="AI32" s="9" t="str">
        <f t="shared" si="0"/>
        <v>Mono Abs</v>
      </c>
      <c r="AJ32" s="9" t="str">
        <f t="shared" si="0"/>
        <v>Eos Abs</v>
      </c>
      <c r="AK32" s="9" t="str">
        <f t="shared" si="0"/>
        <v>Basos Abs</v>
      </c>
      <c r="AL32" s="9"/>
      <c r="AM32" s="9"/>
    </row>
    <row r="33" spans="1:37">
      <c r="A33" s="8" t="s">
        <v>83</v>
      </c>
      <c r="B33" s="22">
        <f>AVERAGE(D15:D16)</f>
        <v>5.5549999999999997</v>
      </c>
      <c r="C33" s="7">
        <f t="shared" ref="C33:AK33" si="1">AVERAGE(E15:E16)</f>
        <v>9.6349999999999998</v>
      </c>
      <c r="D33" s="7">
        <f t="shared" si="1"/>
        <v>14</v>
      </c>
      <c r="E33" s="7">
        <f t="shared" si="1"/>
        <v>44.95</v>
      </c>
      <c r="F33" s="7">
        <f t="shared" si="1"/>
        <v>46.650000000000006</v>
      </c>
      <c r="G33" s="7">
        <f t="shared" si="1"/>
        <v>14.55</v>
      </c>
      <c r="H33" s="7">
        <f t="shared" si="1"/>
        <v>31.15</v>
      </c>
      <c r="I33" s="22">
        <f t="shared" si="1"/>
        <v>14</v>
      </c>
      <c r="J33" s="7">
        <f t="shared" si="1"/>
        <v>0</v>
      </c>
      <c r="K33" s="22">
        <f t="shared" si="1"/>
        <v>85.5</v>
      </c>
      <c r="L33" s="22">
        <f t="shared" si="1"/>
        <v>0</v>
      </c>
      <c r="M33" s="22">
        <f t="shared" si="1"/>
        <v>0.5</v>
      </c>
      <c r="N33" s="7">
        <f t="shared" si="1"/>
        <v>0</v>
      </c>
      <c r="O33" s="7">
        <f t="shared" si="1"/>
        <v>1252.5</v>
      </c>
      <c r="P33" s="22">
        <f t="shared" si="1"/>
        <v>0.24</v>
      </c>
      <c r="Q33" s="25">
        <f t="shared" si="1"/>
        <v>9.8550000000000004</v>
      </c>
      <c r="R33" s="22">
        <f t="shared" si="1"/>
        <v>8.1</v>
      </c>
      <c r="S33" s="22">
        <f t="shared" si="1"/>
        <v>116</v>
      </c>
      <c r="T33" s="25">
        <f t="shared" si="1"/>
        <v>44.150000000000006</v>
      </c>
      <c r="U33" s="25">
        <f t="shared" si="1"/>
        <v>118.5</v>
      </c>
      <c r="V33" s="25">
        <f t="shared" si="1"/>
        <v>5.44</v>
      </c>
      <c r="W33" s="25">
        <f t="shared" si="1"/>
        <v>4.45</v>
      </c>
      <c r="X33" s="25">
        <f t="shared" si="1"/>
        <v>1.04</v>
      </c>
      <c r="Y33" s="22">
        <f t="shared" si="1"/>
        <v>4.4999999999999998E-2</v>
      </c>
      <c r="Z33" s="25">
        <f t="shared" si="1"/>
        <v>125.5</v>
      </c>
      <c r="AA33" s="22">
        <f t="shared" si="1"/>
        <v>51.5</v>
      </c>
      <c r="AB33" s="22">
        <f t="shared" si="1"/>
        <v>43</v>
      </c>
      <c r="AC33" s="25">
        <f t="shared" si="1"/>
        <v>155</v>
      </c>
      <c r="AD33" s="25">
        <f t="shared" si="1"/>
        <v>6.05</v>
      </c>
      <c r="AE33" s="22">
        <f t="shared" si="1"/>
        <v>95.5</v>
      </c>
      <c r="AF33" s="22">
        <f t="shared" si="1"/>
        <v>0.78</v>
      </c>
      <c r="AG33" s="7">
        <f t="shared" si="1"/>
        <v>0</v>
      </c>
      <c r="AH33" s="22">
        <f t="shared" si="1"/>
        <v>4.7449999999999992</v>
      </c>
      <c r="AI33" s="7">
        <f t="shared" si="1"/>
        <v>0</v>
      </c>
      <c r="AJ33" s="7">
        <f t="shared" si="1"/>
        <v>0.03</v>
      </c>
      <c r="AK33" s="7">
        <f t="shared" si="1"/>
        <v>0</v>
      </c>
    </row>
    <row r="34" spans="1:37">
      <c r="A34" s="8" t="s">
        <v>67</v>
      </c>
      <c r="B34" s="22">
        <f>AVERAGE(D7:D10)</f>
        <v>4.9600000000000009</v>
      </c>
      <c r="C34" s="7">
        <f t="shared" ref="C34:O34" si="2">AVERAGE(E7:E10)</f>
        <v>9.7124999999999986</v>
      </c>
      <c r="D34" s="7">
        <f t="shared" si="2"/>
        <v>14.024999999999999</v>
      </c>
      <c r="E34" s="7">
        <f t="shared" si="2"/>
        <v>45.275000000000006</v>
      </c>
      <c r="F34" s="7">
        <f t="shared" si="2"/>
        <v>46.599999999999994</v>
      </c>
      <c r="G34" s="7">
        <f t="shared" si="2"/>
        <v>14.424999999999999</v>
      </c>
      <c r="H34" s="7">
        <f t="shared" si="2"/>
        <v>31</v>
      </c>
      <c r="I34" s="22">
        <f t="shared" si="2"/>
        <v>26.75</v>
      </c>
      <c r="J34" s="7">
        <f t="shared" si="2"/>
        <v>0</v>
      </c>
      <c r="K34" s="22">
        <f t="shared" si="2"/>
        <v>72.5</v>
      </c>
      <c r="L34" s="22">
        <f t="shared" si="2"/>
        <v>0.5</v>
      </c>
      <c r="M34" s="22">
        <f t="shared" si="2"/>
        <v>0.25</v>
      </c>
      <c r="N34" s="7">
        <f t="shared" si="2"/>
        <v>0</v>
      </c>
      <c r="O34" s="7">
        <f t="shared" si="2"/>
        <v>1168</v>
      </c>
      <c r="P34" s="23">
        <f>AVERAGE(R6:R9)</f>
        <v>0.25</v>
      </c>
      <c r="Q34" s="25">
        <f t="shared" ref="Q34:AK34" si="3">AVERAGE(S6:S10)</f>
        <v>9.8820000000000014</v>
      </c>
      <c r="R34" s="22">
        <f t="shared" si="3"/>
        <v>6.6400000000000006</v>
      </c>
      <c r="S34" s="22">
        <f t="shared" si="3"/>
        <v>118.8</v>
      </c>
      <c r="T34" s="25">
        <f t="shared" si="3"/>
        <v>42.279999999999994</v>
      </c>
      <c r="U34" s="25">
        <f t="shared" si="3"/>
        <v>113.2</v>
      </c>
      <c r="V34" s="25">
        <f t="shared" si="3"/>
        <v>5.3440000000000003</v>
      </c>
      <c r="W34" s="25">
        <f t="shared" si="3"/>
        <v>4.0599999999999996</v>
      </c>
      <c r="X34" s="25">
        <f t="shared" si="3"/>
        <v>1.284</v>
      </c>
      <c r="Y34" s="22">
        <f t="shared" si="3"/>
        <v>7.5999999999999998E-2</v>
      </c>
      <c r="Z34" s="25">
        <f t="shared" si="3"/>
        <v>122.6</v>
      </c>
      <c r="AA34" s="22">
        <f t="shared" si="3"/>
        <v>139</v>
      </c>
      <c r="AB34" s="22">
        <f t="shared" si="3"/>
        <v>54.6</v>
      </c>
      <c r="AC34" s="25">
        <f t="shared" si="3"/>
        <v>151.19999999999999</v>
      </c>
      <c r="AD34" s="25">
        <f t="shared" si="3"/>
        <v>6.1199999999999992</v>
      </c>
      <c r="AE34" s="22">
        <f t="shared" si="3"/>
        <v>97.8</v>
      </c>
      <c r="AF34" s="22">
        <f t="shared" si="3"/>
        <v>0.98599999999999999</v>
      </c>
      <c r="AG34" s="7">
        <f t="shared" si="3"/>
        <v>0</v>
      </c>
      <c r="AH34" s="22">
        <f t="shared" si="3"/>
        <v>2.944</v>
      </c>
      <c r="AI34" s="7">
        <f t="shared" si="3"/>
        <v>2.6000000000000002E-2</v>
      </c>
      <c r="AJ34" s="7">
        <f t="shared" si="3"/>
        <v>1.4000000000000002E-2</v>
      </c>
      <c r="AK34" s="7">
        <f t="shared" si="3"/>
        <v>0</v>
      </c>
    </row>
    <row r="35" spans="1:37">
      <c r="A35" s="8" t="s">
        <v>77</v>
      </c>
      <c r="B35" s="22">
        <f>AVERAGE(D11:D12,D14)</f>
        <v>3.293333333333333</v>
      </c>
      <c r="C35" s="7">
        <f t="shared" ref="C35:O35" si="4">AVERAGE(E11:E12,E14)</f>
        <v>9.4066666666666663</v>
      </c>
      <c r="D35" s="7">
        <f t="shared" si="4"/>
        <v>13.633333333333333</v>
      </c>
      <c r="E35" s="7">
        <f t="shared" si="4"/>
        <v>44.5</v>
      </c>
      <c r="F35" s="7">
        <f t="shared" si="4"/>
        <v>47.266666666666673</v>
      </c>
      <c r="G35" s="7">
        <f t="shared" si="4"/>
        <v>14.5</v>
      </c>
      <c r="H35" s="7">
        <f t="shared" si="4"/>
        <v>30.666666666666668</v>
      </c>
      <c r="I35" s="22">
        <f t="shared" si="4"/>
        <v>13.666666666666666</v>
      </c>
      <c r="J35" s="7">
        <f t="shared" si="4"/>
        <v>0</v>
      </c>
      <c r="K35" s="22">
        <f t="shared" si="4"/>
        <v>86</v>
      </c>
      <c r="L35" s="22">
        <f t="shared" si="4"/>
        <v>0</v>
      </c>
      <c r="M35" s="22">
        <f t="shared" si="4"/>
        <v>0.33333333333333331</v>
      </c>
      <c r="N35" s="7">
        <f t="shared" si="4"/>
        <v>0</v>
      </c>
      <c r="O35" s="7">
        <f t="shared" si="4"/>
        <v>1243.5</v>
      </c>
      <c r="P35" s="22">
        <f>AVERAGE(R11:R14)</f>
        <v>0.2</v>
      </c>
      <c r="Q35" s="25">
        <f t="shared" ref="Q35:AK35" si="5">AVERAGE(S11:S14)</f>
        <v>9.7675000000000018</v>
      </c>
      <c r="R35" s="22">
        <f t="shared" si="5"/>
        <v>7.8999999999999995</v>
      </c>
      <c r="S35" s="22">
        <f t="shared" si="5"/>
        <v>127.75</v>
      </c>
      <c r="T35" s="25">
        <f t="shared" si="5"/>
        <v>42.824999999999996</v>
      </c>
      <c r="U35" s="25">
        <f t="shared" si="5"/>
        <v>122.5</v>
      </c>
      <c r="V35" s="25">
        <f t="shared" si="5"/>
        <v>5.4474999999999998</v>
      </c>
      <c r="W35" s="25">
        <f t="shared" si="5"/>
        <v>4.375</v>
      </c>
      <c r="X35" s="25">
        <f t="shared" si="5"/>
        <v>1.0725</v>
      </c>
      <c r="Y35" s="22">
        <f t="shared" si="5"/>
        <v>0.22999999999999998</v>
      </c>
      <c r="Z35" s="25">
        <f t="shared" si="5"/>
        <v>123.25</v>
      </c>
      <c r="AA35" s="22">
        <f t="shared" si="5"/>
        <v>66.25</v>
      </c>
      <c r="AB35" s="22">
        <f t="shared" si="5"/>
        <v>29.5</v>
      </c>
      <c r="AC35" s="25">
        <f t="shared" si="5"/>
        <v>152.25</v>
      </c>
      <c r="AD35" s="25">
        <f t="shared" si="5"/>
        <v>5.85</v>
      </c>
      <c r="AE35" s="22">
        <f t="shared" si="5"/>
        <v>94</v>
      </c>
      <c r="AF35" s="22">
        <f t="shared" si="5"/>
        <v>0.28250000000000003</v>
      </c>
      <c r="AG35" s="7">
        <f t="shared" si="5"/>
        <v>0</v>
      </c>
      <c r="AH35" s="22">
        <f t="shared" si="5"/>
        <v>2.1825000000000001</v>
      </c>
      <c r="AI35" s="7">
        <f t="shared" si="5"/>
        <v>0</v>
      </c>
      <c r="AJ35" s="7">
        <f t="shared" si="5"/>
        <v>5.0000000000000001E-3</v>
      </c>
      <c r="AK35" s="7">
        <f t="shared" si="5"/>
        <v>0</v>
      </c>
    </row>
    <row r="36" spans="1:37">
      <c r="A36" s="8" t="s">
        <v>125</v>
      </c>
      <c r="B36" s="22">
        <f>AVERAGE(D24,D26)</f>
        <v>7.3599999999999994</v>
      </c>
      <c r="C36" s="7">
        <f t="shared" ref="C36:O36" si="6">AVERAGE(E24,E26)</f>
        <v>9.5649999999999995</v>
      </c>
      <c r="D36" s="7">
        <f t="shared" si="6"/>
        <v>13.8</v>
      </c>
      <c r="E36" s="7">
        <f t="shared" si="6"/>
        <v>44.25</v>
      </c>
      <c r="F36" s="7">
        <f t="shared" si="6"/>
        <v>46.25</v>
      </c>
      <c r="G36" s="7">
        <f t="shared" si="6"/>
        <v>14.45</v>
      </c>
      <c r="H36" s="7">
        <f t="shared" si="6"/>
        <v>31.2</v>
      </c>
      <c r="I36" s="22">
        <f t="shared" si="6"/>
        <v>22.5</v>
      </c>
      <c r="J36" s="7">
        <f t="shared" si="6"/>
        <v>0</v>
      </c>
      <c r="K36" s="22">
        <f t="shared" si="6"/>
        <v>77</v>
      </c>
      <c r="L36" s="22">
        <f t="shared" si="6"/>
        <v>0</v>
      </c>
      <c r="M36" s="22">
        <f t="shared" si="6"/>
        <v>0.5</v>
      </c>
      <c r="N36" s="7">
        <f t="shared" si="6"/>
        <v>0</v>
      </c>
      <c r="O36" s="7">
        <f t="shared" si="6"/>
        <v>1100.5</v>
      </c>
      <c r="P36" s="22">
        <f>AVERAGE(R24:R26)</f>
        <v>0.18</v>
      </c>
      <c r="Q36" s="25">
        <f t="shared" ref="Q36:AK36" si="7">AVERAGE(S24:S26)</f>
        <v>9.586666666666666</v>
      </c>
      <c r="R36" s="22">
        <f t="shared" si="7"/>
        <v>7.666666666666667</v>
      </c>
      <c r="S36" s="22">
        <f t="shared" si="7"/>
        <v>122</v>
      </c>
      <c r="T36" s="25">
        <f t="shared" si="7"/>
        <v>40.6</v>
      </c>
      <c r="U36" s="25">
        <f t="shared" si="7"/>
        <v>123.33333333333333</v>
      </c>
      <c r="V36" s="25">
        <f t="shared" si="7"/>
        <v>5.2866666666666662</v>
      </c>
      <c r="W36" s="25">
        <f t="shared" si="7"/>
        <v>4.0666666666666664</v>
      </c>
      <c r="X36" s="25">
        <f t="shared" si="7"/>
        <v>1.22</v>
      </c>
      <c r="Y36" s="22">
        <f t="shared" si="7"/>
        <v>6.6666666666666666E-2</v>
      </c>
      <c r="Z36" s="25">
        <f t="shared" si="7"/>
        <v>114</v>
      </c>
      <c r="AA36" s="22">
        <f t="shared" si="7"/>
        <v>84.666666666666671</v>
      </c>
      <c r="AB36" s="22">
        <f t="shared" si="7"/>
        <v>57.333333333333336</v>
      </c>
      <c r="AC36" s="25">
        <f t="shared" si="7"/>
        <v>152</v>
      </c>
      <c r="AD36" s="25">
        <f t="shared" si="7"/>
        <v>5.6000000000000005</v>
      </c>
      <c r="AE36" s="22">
        <f t="shared" si="7"/>
        <v>97.333333333333329</v>
      </c>
      <c r="AF36" s="22">
        <f t="shared" si="7"/>
        <v>1.4850000000000001</v>
      </c>
      <c r="AG36" s="7">
        <f t="shared" si="7"/>
        <v>0</v>
      </c>
      <c r="AH36" s="22">
        <f t="shared" si="7"/>
        <v>5.8449999999999998</v>
      </c>
      <c r="AI36" s="7">
        <f t="shared" si="7"/>
        <v>0</v>
      </c>
      <c r="AJ36" s="7">
        <f t="shared" si="7"/>
        <v>0.02</v>
      </c>
      <c r="AK36" s="7">
        <f t="shared" si="7"/>
        <v>0</v>
      </c>
    </row>
    <row r="37" spans="1:37">
      <c r="A37" s="8" t="s">
        <v>117</v>
      </c>
      <c r="B37" s="22">
        <f>AVERAGE(D20:D23)</f>
        <v>4.2824999999999998</v>
      </c>
      <c r="C37" s="7">
        <f t="shared" ref="C37:AK37" si="8">AVERAGE(E20:E23)</f>
        <v>9.8725000000000005</v>
      </c>
      <c r="D37" s="7">
        <f t="shared" si="8"/>
        <v>13.625</v>
      </c>
      <c r="E37" s="7">
        <f t="shared" si="8"/>
        <v>44</v>
      </c>
      <c r="F37" s="7">
        <f t="shared" si="8"/>
        <v>44.575000000000003</v>
      </c>
      <c r="G37" s="7">
        <f t="shared" si="8"/>
        <v>13.8</v>
      </c>
      <c r="H37" s="7">
        <f t="shared" si="8"/>
        <v>30.975000000000001</v>
      </c>
      <c r="I37" s="22">
        <f t="shared" si="8"/>
        <v>14.333333333333334</v>
      </c>
      <c r="J37" s="7">
        <f t="shared" si="8"/>
        <v>0</v>
      </c>
      <c r="K37" s="22">
        <f t="shared" si="8"/>
        <v>85</v>
      </c>
      <c r="L37" s="22">
        <f t="shared" si="8"/>
        <v>0.25</v>
      </c>
      <c r="M37" s="22">
        <f t="shared" si="8"/>
        <v>0.66666666666666663</v>
      </c>
      <c r="N37" s="7">
        <f t="shared" si="8"/>
        <v>0</v>
      </c>
      <c r="O37" s="7">
        <f t="shared" si="8"/>
        <v>1047.3333333333333</v>
      </c>
      <c r="P37" s="22">
        <f t="shared" si="8"/>
        <v>0.32666666666666666</v>
      </c>
      <c r="Q37" s="25">
        <f t="shared" si="8"/>
        <v>9.5925000000000011</v>
      </c>
      <c r="R37" s="22">
        <f t="shared" si="8"/>
        <v>7.5250000000000004</v>
      </c>
      <c r="S37" s="22">
        <f t="shared" si="8"/>
        <v>123.25</v>
      </c>
      <c r="T37" s="25">
        <f t="shared" si="8"/>
        <v>41.875</v>
      </c>
      <c r="U37" s="25">
        <f t="shared" si="8"/>
        <v>125</v>
      </c>
      <c r="V37" s="25">
        <f t="shared" si="8"/>
        <v>5.61</v>
      </c>
      <c r="W37" s="25">
        <f t="shared" si="8"/>
        <v>4.1999999999999993</v>
      </c>
      <c r="X37" s="25">
        <f t="shared" si="8"/>
        <v>1.4100000000000001</v>
      </c>
      <c r="Y37" s="22">
        <f t="shared" si="8"/>
        <v>6.5000000000000002E-2</v>
      </c>
      <c r="Z37" s="25">
        <f t="shared" si="8"/>
        <v>119</v>
      </c>
      <c r="AA37" s="22">
        <f t="shared" si="8"/>
        <v>57</v>
      </c>
      <c r="AB37" s="22">
        <f t="shared" si="8"/>
        <v>26.5</v>
      </c>
      <c r="AC37" s="25">
        <f t="shared" si="8"/>
        <v>151.5</v>
      </c>
      <c r="AD37" s="25">
        <f t="shared" si="8"/>
        <v>5.5</v>
      </c>
      <c r="AE37" s="22">
        <f t="shared" si="8"/>
        <v>101.5</v>
      </c>
      <c r="AF37" s="22">
        <f t="shared" si="8"/>
        <v>0.32999999999999996</v>
      </c>
      <c r="AG37" s="7">
        <f t="shared" si="8"/>
        <v>0</v>
      </c>
      <c r="AH37" s="22">
        <f t="shared" si="8"/>
        <v>2.7024999999999997</v>
      </c>
      <c r="AI37" s="7">
        <f t="shared" si="8"/>
        <v>0</v>
      </c>
      <c r="AJ37" s="7">
        <f t="shared" si="8"/>
        <v>2.75E-2</v>
      </c>
      <c r="AK37" s="7">
        <f t="shared" si="8"/>
        <v>0</v>
      </c>
    </row>
    <row r="38" spans="1:37">
      <c r="A38" s="8" t="s">
        <v>126</v>
      </c>
      <c r="B38" s="22">
        <f>AVERAGE(D27:D28)</f>
        <v>5.38</v>
      </c>
      <c r="C38" s="7">
        <f t="shared" ref="C38:AK38" si="9">AVERAGE(E27:E28)</f>
        <v>9.7349999999999994</v>
      </c>
      <c r="D38" s="7">
        <f t="shared" si="9"/>
        <v>14.2</v>
      </c>
      <c r="E38" s="7">
        <f t="shared" si="9"/>
        <v>45.849999999999994</v>
      </c>
      <c r="F38" s="7">
        <f t="shared" si="9"/>
        <v>47.1</v>
      </c>
      <c r="G38" s="7">
        <f t="shared" si="9"/>
        <v>14.6</v>
      </c>
      <c r="H38" s="7">
        <f t="shared" si="9"/>
        <v>31</v>
      </c>
      <c r="I38" s="22">
        <f t="shared" si="9"/>
        <v>27</v>
      </c>
      <c r="J38" s="7">
        <f t="shared" si="9"/>
        <v>0</v>
      </c>
      <c r="K38" s="22">
        <f t="shared" si="9"/>
        <v>72.5</v>
      </c>
      <c r="L38" s="22">
        <f t="shared" si="9"/>
        <v>0</v>
      </c>
      <c r="M38" s="22">
        <f t="shared" si="9"/>
        <v>0.5</v>
      </c>
      <c r="N38" s="7">
        <f t="shared" si="9"/>
        <v>0</v>
      </c>
      <c r="O38" s="7">
        <f t="shared" si="9"/>
        <v>1235.5</v>
      </c>
      <c r="P38" s="22">
        <f t="shared" si="9"/>
        <v>0.35</v>
      </c>
      <c r="Q38" s="25">
        <f t="shared" si="9"/>
        <v>9.8049999999999997</v>
      </c>
      <c r="R38" s="22">
        <f t="shared" si="9"/>
        <v>8.4</v>
      </c>
      <c r="S38" s="22">
        <f t="shared" si="9"/>
        <v>146</v>
      </c>
      <c r="T38" s="25">
        <f t="shared" si="9"/>
        <v>41.900000000000006</v>
      </c>
      <c r="U38" s="25">
        <f t="shared" si="9"/>
        <v>124</v>
      </c>
      <c r="V38" s="25">
        <f t="shared" si="9"/>
        <v>5.4949999999999992</v>
      </c>
      <c r="W38" s="25">
        <f t="shared" si="9"/>
        <v>3.9000000000000004</v>
      </c>
      <c r="X38" s="25">
        <f t="shared" si="9"/>
        <v>1.595</v>
      </c>
      <c r="Y38" s="22">
        <f t="shared" si="9"/>
        <v>2.5000000000000001E-2</v>
      </c>
      <c r="Z38" s="25">
        <f t="shared" si="9"/>
        <v>143</v>
      </c>
      <c r="AA38" s="22">
        <f t="shared" si="9"/>
        <v>75</v>
      </c>
      <c r="AB38" s="22">
        <f t="shared" si="9"/>
        <v>55.5</v>
      </c>
      <c r="AC38" s="25">
        <f t="shared" si="9"/>
        <v>151</v>
      </c>
      <c r="AD38" s="25">
        <f t="shared" si="9"/>
        <v>5.5500000000000007</v>
      </c>
      <c r="AE38" s="22">
        <f t="shared" si="9"/>
        <v>100.5</v>
      </c>
      <c r="AF38" s="22">
        <f t="shared" si="9"/>
        <v>1.3399999999999999</v>
      </c>
      <c r="AG38" s="7">
        <f t="shared" si="9"/>
        <v>0</v>
      </c>
      <c r="AH38" s="22">
        <f t="shared" si="9"/>
        <v>4.0199999999999996</v>
      </c>
      <c r="AI38" s="7">
        <f t="shared" si="9"/>
        <v>0</v>
      </c>
      <c r="AJ38" s="7">
        <f t="shared" si="9"/>
        <v>0.02</v>
      </c>
      <c r="AK38" s="7">
        <f t="shared" si="9"/>
        <v>0</v>
      </c>
    </row>
    <row r="39" spans="1:37">
      <c r="A39" s="8" t="s">
        <v>118</v>
      </c>
      <c r="B39" s="22">
        <f>AVERAGE(D17:D19)</f>
        <v>7.413333333333334</v>
      </c>
      <c r="C39" s="7">
        <f t="shared" ref="C39:AK39" si="10">AVERAGE(E17:E19)</f>
        <v>9.2166666666666668</v>
      </c>
      <c r="D39" s="7">
        <f t="shared" si="10"/>
        <v>13.266666666666666</v>
      </c>
      <c r="E39" s="7">
        <f t="shared" si="10"/>
        <v>42.666666666666664</v>
      </c>
      <c r="F39" s="7">
        <f t="shared" si="10"/>
        <v>46.366666666666667</v>
      </c>
      <c r="G39" s="7">
        <f t="shared" si="10"/>
        <v>14.4</v>
      </c>
      <c r="H39" s="7">
        <f t="shared" si="10"/>
        <v>31.066666666666666</v>
      </c>
      <c r="I39" s="22">
        <f t="shared" si="10"/>
        <v>12.666666666666666</v>
      </c>
      <c r="J39" s="7">
        <f t="shared" si="10"/>
        <v>0</v>
      </c>
      <c r="K39" s="22">
        <f t="shared" si="10"/>
        <v>86.666666666666671</v>
      </c>
      <c r="L39" s="22">
        <f t="shared" si="10"/>
        <v>0.66666666666666663</v>
      </c>
      <c r="M39" s="22">
        <f t="shared" si="10"/>
        <v>0</v>
      </c>
      <c r="N39" s="7">
        <f t="shared" si="10"/>
        <v>0</v>
      </c>
      <c r="O39" s="7">
        <f t="shared" si="10"/>
        <v>1143.3333333333333</v>
      </c>
      <c r="P39" s="22">
        <f t="shared" si="10"/>
        <v>0.4</v>
      </c>
      <c r="Q39" s="25">
        <f t="shared" si="10"/>
        <v>9.6366666666666649</v>
      </c>
      <c r="R39" s="22">
        <f t="shared" si="10"/>
        <v>7.666666666666667</v>
      </c>
      <c r="S39" s="22">
        <f t="shared" si="10"/>
        <v>119.66666666666667</v>
      </c>
      <c r="T39" s="25">
        <f t="shared" si="10"/>
        <v>41.233333333333334</v>
      </c>
      <c r="U39" s="25">
        <f t="shared" si="10"/>
        <v>122</v>
      </c>
      <c r="V39" s="25">
        <f t="shared" si="10"/>
        <v>5.1366666666666667</v>
      </c>
      <c r="W39" s="25">
        <f t="shared" si="10"/>
        <v>4.1333333333333329</v>
      </c>
      <c r="X39" s="25">
        <f t="shared" si="10"/>
        <v>1.0033333333333334</v>
      </c>
      <c r="Y39" s="22">
        <f t="shared" si="10"/>
        <v>5.000000000000001E-2</v>
      </c>
      <c r="Z39" s="25">
        <f t="shared" si="10"/>
        <v>112.33333333333333</v>
      </c>
      <c r="AA39" s="22">
        <f t="shared" si="10"/>
        <v>60.333333333333336</v>
      </c>
      <c r="AB39" s="22">
        <f t="shared" si="10"/>
        <v>29.333333333333332</v>
      </c>
      <c r="AC39" s="25">
        <f t="shared" si="10"/>
        <v>147.33333333333334</v>
      </c>
      <c r="AD39" s="25">
        <f t="shared" si="10"/>
        <v>5.8666666666666671</v>
      </c>
      <c r="AE39" s="22">
        <f t="shared" si="10"/>
        <v>71</v>
      </c>
      <c r="AF39" s="22">
        <f t="shared" si="10"/>
        <v>0.76999999999999991</v>
      </c>
      <c r="AG39" s="7">
        <f t="shared" si="10"/>
        <v>0</v>
      </c>
      <c r="AH39" s="22">
        <f t="shared" si="10"/>
        <v>6.5966666666666667</v>
      </c>
      <c r="AI39" s="7">
        <f t="shared" si="10"/>
        <v>4.9999999999999996E-2</v>
      </c>
      <c r="AJ39" s="7">
        <f t="shared" si="10"/>
        <v>0</v>
      </c>
      <c r="AK39" s="7">
        <f t="shared" si="10"/>
        <v>0</v>
      </c>
    </row>
    <row r="40" spans="1:37">
      <c r="A40" s="8"/>
      <c r="B40" s="22"/>
      <c r="C40" s="7"/>
      <c r="D40" s="7"/>
      <c r="E40" s="7"/>
      <c r="F40" s="7"/>
      <c r="G40" s="7"/>
      <c r="H40" s="7"/>
      <c r="I40" s="22"/>
      <c r="J40" s="7"/>
      <c r="K40" s="22"/>
      <c r="L40" s="22"/>
      <c r="M40" s="22"/>
      <c r="N40" s="7"/>
      <c r="O40" s="7"/>
      <c r="P40" s="22"/>
      <c r="Q40" s="25"/>
      <c r="R40" s="22"/>
      <c r="S40" s="22"/>
      <c r="T40" s="25"/>
      <c r="U40" s="25"/>
      <c r="V40" s="25"/>
      <c r="W40" s="25"/>
      <c r="X40" s="25"/>
      <c r="Y40" s="22"/>
      <c r="Z40" s="25"/>
      <c r="AA40" s="22"/>
      <c r="AB40" s="22"/>
      <c r="AC40" s="25"/>
      <c r="AD40" s="25"/>
      <c r="AE40" s="22"/>
      <c r="AF40" s="22"/>
      <c r="AG40" s="7"/>
      <c r="AH40" s="22"/>
      <c r="AI40" s="7"/>
      <c r="AJ40" s="7"/>
      <c r="AK40" s="7"/>
    </row>
    <row r="41" spans="1:37">
      <c r="A41" s="10"/>
      <c r="Z41" s="26"/>
    </row>
    <row r="42" spans="1:37" s="10" customFormat="1">
      <c r="A42" s="8" t="s">
        <v>115</v>
      </c>
      <c r="B42" s="10" t="s">
        <v>3</v>
      </c>
      <c r="C42" s="10" t="s">
        <v>4</v>
      </c>
      <c r="D42" s="10" t="s">
        <v>5</v>
      </c>
      <c r="E42" s="10" t="s">
        <v>6</v>
      </c>
      <c r="F42" s="10" t="s">
        <v>7</v>
      </c>
      <c r="G42" s="10" t="s">
        <v>8</v>
      </c>
      <c r="H42" s="10" t="s">
        <v>9</v>
      </c>
      <c r="I42" s="10" t="s">
        <v>10</v>
      </c>
      <c r="J42" s="10" t="s">
        <v>11</v>
      </c>
      <c r="K42" s="10" t="s">
        <v>12</v>
      </c>
      <c r="L42" s="10" t="s">
        <v>13</v>
      </c>
      <c r="M42" s="10" t="s">
        <v>14</v>
      </c>
      <c r="N42" s="10" t="s">
        <v>15</v>
      </c>
      <c r="O42" s="10" t="s">
        <v>16</v>
      </c>
      <c r="P42" s="10" t="s">
        <v>17</v>
      </c>
      <c r="Q42" s="10" t="s">
        <v>18</v>
      </c>
      <c r="R42" s="10" t="s">
        <v>19</v>
      </c>
      <c r="S42" s="10" t="s">
        <v>20</v>
      </c>
      <c r="T42" s="10" t="s">
        <v>21</v>
      </c>
      <c r="U42" s="10" t="s">
        <v>22</v>
      </c>
      <c r="V42" s="10" t="s">
        <v>23</v>
      </c>
      <c r="W42" s="10" t="s">
        <v>24</v>
      </c>
      <c r="X42" s="10" t="s">
        <v>25</v>
      </c>
      <c r="Y42" s="10" t="s">
        <v>26</v>
      </c>
      <c r="Z42" s="10" t="s">
        <v>27</v>
      </c>
      <c r="AA42" s="10" t="s">
        <v>28</v>
      </c>
      <c r="AB42" s="10" t="s">
        <v>29</v>
      </c>
      <c r="AC42" s="10" t="s">
        <v>30</v>
      </c>
      <c r="AD42" s="10" t="s">
        <v>31</v>
      </c>
      <c r="AE42" s="10" t="s">
        <v>32</v>
      </c>
      <c r="AF42" s="10" t="s">
        <v>33</v>
      </c>
      <c r="AG42" s="10" t="s">
        <v>34</v>
      </c>
      <c r="AH42" s="10" t="s">
        <v>35</v>
      </c>
      <c r="AI42" s="10" t="s">
        <v>36</v>
      </c>
      <c r="AJ42" s="10" t="s">
        <v>37</v>
      </c>
      <c r="AK42" s="10" t="s">
        <v>38</v>
      </c>
    </row>
    <row r="43" spans="1:37">
      <c r="A43" s="8" t="s">
        <v>83</v>
      </c>
      <c r="B43" s="7">
        <f>STDEV(D6:D9)/SQRT(4)</f>
        <v>1.0411892239165745</v>
      </c>
      <c r="C43" s="7">
        <f t="shared" ref="C43:AK43" si="11">STDEV(E15:E16,E27:E28)/SQRT(4)</f>
        <v>0.15960889699512371</v>
      </c>
      <c r="D43" s="7">
        <f t="shared" si="11"/>
        <v>0.21602468994692872</v>
      </c>
      <c r="E43" s="7">
        <f t="shared" si="11"/>
        <v>0.99414955280044981</v>
      </c>
      <c r="F43" s="7">
        <f t="shared" si="11"/>
        <v>0.33260336739125196</v>
      </c>
      <c r="G43" s="7">
        <f t="shared" si="11"/>
        <v>2.4999999999999915E-2</v>
      </c>
      <c r="H43" s="7">
        <f t="shared" si="11"/>
        <v>0.2212653007891954</v>
      </c>
      <c r="I43" s="7">
        <f t="shared" si="11"/>
        <v>5.8523499553598128</v>
      </c>
      <c r="J43" s="7">
        <f t="shared" si="11"/>
        <v>0</v>
      </c>
      <c r="K43" s="7">
        <f t="shared" si="11"/>
        <v>6.0138728508895714</v>
      </c>
      <c r="L43" s="7">
        <f t="shared" si="11"/>
        <v>0</v>
      </c>
      <c r="M43" s="7">
        <f t="shared" si="11"/>
        <v>0.28867513459481287</v>
      </c>
      <c r="N43" s="7">
        <f t="shared" si="11"/>
        <v>0</v>
      </c>
      <c r="O43" s="7">
        <f t="shared" si="11"/>
        <v>67.603007822630701</v>
      </c>
      <c r="P43" s="7">
        <f t="shared" si="11"/>
        <v>3.8890872965260115E-2</v>
      </c>
      <c r="Q43" s="7">
        <f t="shared" si="11"/>
        <v>8.2965856431024429E-2</v>
      </c>
      <c r="R43" s="7">
        <f t="shared" si="11"/>
        <v>0.15000000000000013</v>
      </c>
      <c r="S43" s="7">
        <f t="shared" si="11"/>
        <v>8.736894948054104</v>
      </c>
      <c r="T43" s="7">
        <f t="shared" si="11"/>
        <v>1.5178795516553127</v>
      </c>
      <c r="U43" s="7">
        <f t="shared" si="11"/>
        <v>4.0697051490249265</v>
      </c>
      <c r="V43" s="7">
        <f t="shared" si="11"/>
        <v>7.4218146927374357E-2</v>
      </c>
      <c r="W43" s="7">
        <f t="shared" si="11"/>
        <v>0.20155644370746376</v>
      </c>
      <c r="X43" s="7">
        <f t="shared" si="11"/>
        <v>0.17797471730557626</v>
      </c>
      <c r="Y43" s="7">
        <f t="shared" si="11"/>
        <v>2.1794494717703367E-2</v>
      </c>
      <c r="Z43" s="7">
        <f t="shared" si="11"/>
        <v>6.3819406661819302</v>
      </c>
      <c r="AA43" s="7">
        <f t="shared" si="11"/>
        <v>10.93446386431452</v>
      </c>
      <c r="AB43" s="7">
        <f t="shared" si="11"/>
        <v>10.640919446488949</v>
      </c>
      <c r="AC43" s="7">
        <f t="shared" si="11"/>
        <v>1.7320508075688772</v>
      </c>
      <c r="AD43" s="7">
        <f t="shared" si="11"/>
        <v>0.22730302828309754</v>
      </c>
      <c r="AE43" s="7">
        <f t="shared" si="11"/>
        <v>3.8944404818493075</v>
      </c>
      <c r="AF43" s="7">
        <f t="shared" si="11"/>
        <v>0.2110687091920542</v>
      </c>
      <c r="AG43" s="7">
        <f t="shared" si="11"/>
        <v>0</v>
      </c>
      <c r="AH43" s="7">
        <f t="shared" si="11"/>
        <v>0.66650050012484452</v>
      </c>
      <c r="AI43" s="7">
        <f t="shared" si="11"/>
        <v>0</v>
      </c>
      <c r="AJ43" s="7">
        <f t="shared" si="11"/>
        <v>1.4999999999999998E-2</v>
      </c>
      <c r="AK43" s="7">
        <f t="shared" si="11"/>
        <v>0</v>
      </c>
    </row>
    <row r="44" spans="1:37">
      <c r="A44" s="8" t="s">
        <v>67</v>
      </c>
      <c r="B44" s="7">
        <f>STDEV(D7:D10)/SQRT(4)</f>
        <v>0.89822974047103554</v>
      </c>
      <c r="C44" s="7">
        <f t="shared" ref="C44:O44" si="12">STDEV(E7:E10)/SQRT(4)</f>
        <v>0.18006364615509324</v>
      </c>
      <c r="D44" s="7">
        <f t="shared" si="12"/>
        <v>0.2719528145346784</v>
      </c>
      <c r="E44" s="7">
        <f t="shared" si="12"/>
        <v>1.0562315087138796</v>
      </c>
      <c r="F44" s="7">
        <f t="shared" si="12"/>
        <v>0.33416562759605684</v>
      </c>
      <c r="G44" s="7">
        <f t="shared" si="12"/>
        <v>2.4999999999999915E-2</v>
      </c>
      <c r="H44" s="7">
        <f t="shared" si="12"/>
        <v>0.19578900207451194</v>
      </c>
      <c r="I44" s="7">
        <f t="shared" si="12"/>
        <v>3.5207716957129347</v>
      </c>
      <c r="J44" s="7">
        <f t="shared" si="12"/>
        <v>0</v>
      </c>
      <c r="K44" s="7">
        <f t="shared" si="12"/>
        <v>3.1224989991991992</v>
      </c>
      <c r="L44" s="7">
        <f t="shared" si="12"/>
        <v>0.28867513459481287</v>
      </c>
      <c r="M44" s="7">
        <f t="shared" si="12"/>
        <v>0.25</v>
      </c>
      <c r="N44" s="7">
        <f t="shared" si="12"/>
        <v>0</v>
      </c>
      <c r="O44" s="7">
        <f t="shared" si="12"/>
        <v>95.431476288835995</v>
      </c>
      <c r="P44" s="7">
        <f>STDEV(R6:R10)/SQRT(5)</f>
        <v>3.1622776601683805E-2</v>
      </c>
      <c r="Q44" s="7">
        <f t="shared" ref="Q44:AK44" si="13">STDEV(S6:S10)/SQRT(5)</f>
        <v>0.35259608619495481</v>
      </c>
      <c r="R44" s="7">
        <f t="shared" si="13"/>
        <v>0.24</v>
      </c>
      <c r="S44" s="7">
        <f t="shared" si="13"/>
        <v>6.995712972957091</v>
      </c>
      <c r="T44" s="7">
        <f t="shared" si="13"/>
        <v>2.4507957891264684</v>
      </c>
      <c r="U44" s="7">
        <f t="shared" si="13"/>
        <v>5.6515484603779162</v>
      </c>
      <c r="V44" s="7">
        <f t="shared" si="13"/>
        <v>0.11373653766490344</v>
      </c>
      <c r="W44" s="7">
        <f t="shared" si="13"/>
        <v>0.10770329614269017</v>
      </c>
      <c r="X44" s="7">
        <f t="shared" si="13"/>
        <v>8.0349237706402218E-2</v>
      </c>
      <c r="Y44" s="7">
        <f t="shared" si="13"/>
        <v>1.8601075237738272E-2</v>
      </c>
      <c r="Z44" s="7">
        <f t="shared" si="13"/>
        <v>12.278436382536656</v>
      </c>
      <c r="AA44" s="7">
        <f t="shared" si="13"/>
        <v>80.361682411457764</v>
      </c>
      <c r="AB44" s="7">
        <f t="shared" si="13"/>
        <v>23.90313786932586</v>
      </c>
      <c r="AC44" s="7">
        <f t="shared" si="13"/>
        <v>1.6248076809271919</v>
      </c>
      <c r="AD44" s="7">
        <f t="shared" si="13"/>
        <v>0.49132473986153002</v>
      </c>
      <c r="AE44" s="7">
        <f t="shared" si="13"/>
        <v>3.1685959035509716</v>
      </c>
      <c r="AF44" s="7">
        <f t="shared" si="13"/>
        <v>0.26486977932561506</v>
      </c>
      <c r="AG44" s="7">
        <f t="shared" si="13"/>
        <v>0</v>
      </c>
      <c r="AH44" s="7">
        <f t="shared" si="13"/>
        <v>0.94854941884964572</v>
      </c>
      <c r="AI44" s="7">
        <f t="shared" si="13"/>
        <v>1.6E-2</v>
      </c>
      <c r="AJ44" s="7">
        <f t="shared" si="13"/>
        <v>1.4E-2</v>
      </c>
      <c r="AK44" s="7">
        <f t="shared" si="13"/>
        <v>0</v>
      </c>
    </row>
    <row r="45" spans="1:37">
      <c r="A45" s="8" t="s">
        <v>77</v>
      </c>
      <c r="B45" s="7">
        <f>STDEV(D11:D12,D14)/SQRT(3)</f>
        <v>0.70967911371580183</v>
      </c>
      <c r="C45" s="7">
        <f t="shared" ref="C45:O45" si="14">STDEV(E11:E12,E14)/SQRT(3)</f>
        <v>0.17246577760368709</v>
      </c>
      <c r="D45" s="7">
        <f t="shared" si="14"/>
        <v>0.17638342073763921</v>
      </c>
      <c r="E45" s="7">
        <f t="shared" si="14"/>
        <v>1.2503332889007359</v>
      </c>
      <c r="F45" s="7">
        <f t="shared" si="14"/>
        <v>0.49777281743560342</v>
      </c>
      <c r="G45" s="7">
        <f t="shared" si="14"/>
        <v>9.9999999999999645E-2</v>
      </c>
      <c r="H45" s="7">
        <f t="shared" si="14"/>
        <v>0.46308146631499381</v>
      </c>
      <c r="I45" s="7">
        <f t="shared" si="14"/>
        <v>5.3644923131436935</v>
      </c>
      <c r="J45" s="7">
        <f t="shared" si="14"/>
        <v>0</v>
      </c>
      <c r="K45" s="7">
        <f t="shared" si="14"/>
        <v>5.5677643628300224</v>
      </c>
      <c r="L45" s="7">
        <f t="shared" si="14"/>
        <v>0</v>
      </c>
      <c r="M45" s="7">
        <f t="shared" si="14"/>
        <v>0.33333333333333337</v>
      </c>
      <c r="N45" s="7">
        <f t="shared" si="14"/>
        <v>0</v>
      </c>
      <c r="O45" s="7">
        <f t="shared" si="14"/>
        <v>15.105186747162934</v>
      </c>
      <c r="P45" s="21">
        <v>0</v>
      </c>
      <c r="Q45" s="21">
        <f t="shared" ref="Q45:AK45" si="15">STDEV(S11:S14)/SQRT(4)</f>
        <v>0.11190583839401166</v>
      </c>
      <c r="R45" s="21">
        <f t="shared" si="15"/>
        <v>0.19148542155126738</v>
      </c>
      <c r="S45" s="21">
        <f t="shared" si="15"/>
        <v>2.3935677693908453</v>
      </c>
      <c r="T45" s="21">
        <f t="shared" si="15"/>
        <v>0.93307288032607616</v>
      </c>
      <c r="U45" s="21">
        <f t="shared" si="15"/>
        <v>2.6614532371118851</v>
      </c>
      <c r="V45" s="21">
        <f t="shared" si="15"/>
        <v>6.2098711741871156E-2</v>
      </c>
      <c r="W45" s="21">
        <f t="shared" si="15"/>
        <v>6.2915286960589567E-2</v>
      </c>
      <c r="X45" s="21">
        <f t="shared" si="15"/>
        <v>8.8635489506179027E-2</v>
      </c>
      <c r="Y45" s="21">
        <f t="shared" si="15"/>
        <v>0.12449899597988734</v>
      </c>
      <c r="Z45" s="21">
        <f t="shared" si="15"/>
        <v>3.400367627183861</v>
      </c>
      <c r="AA45" s="21">
        <f t="shared" si="15"/>
        <v>8.350399192054633</v>
      </c>
      <c r="AB45" s="21">
        <f t="shared" si="15"/>
        <v>1.2583057392117916</v>
      </c>
      <c r="AC45" s="21">
        <f t="shared" si="15"/>
        <v>0.8539125638299665</v>
      </c>
      <c r="AD45" s="21">
        <f t="shared" si="15"/>
        <v>9.5742710775633899E-2</v>
      </c>
      <c r="AE45" s="21">
        <f t="shared" si="15"/>
        <v>1.4142135623730951</v>
      </c>
      <c r="AF45" s="21">
        <f t="shared" si="15"/>
        <v>0.12873584064535665</v>
      </c>
      <c r="AG45" s="21">
        <f t="shared" si="15"/>
        <v>0</v>
      </c>
      <c r="AH45" s="21">
        <f t="shared" si="15"/>
        <v>0.92718548126395206</v>
      </c>
      <c r="AI45" s="21">
        <f t="shared" si="15"/>
        <v>0</v>
      </c>
      <c r="AJ45" s="21">
        <f t="shared" si="15"/>
        <v>5.0000000000000001E-3</v>
      </c>
      <c r="AK45" s="21">
        <f t="shared" si="15"/>
        <v>0</v>
      </c>
    </row>
    <row r="46" spans="1:37">
      <c r="A46" s="8" t="s">
        <v>125</v>
      </c>
      <c r="B46" s="7">
        <f>STDEV(D24,D26)/SQRT(2)</f>
        <v>0.89000000000000268</v>
      </c>
      <c r="C46" s="7">
        <f t="shared" ref="C46:O46" si="16">STDEV(E24,E26)/SQRT(2)</f>
        <v>2.5000000000000355E-2</v>
      </c>
      <c r="D46" s="7">
        <f t="shared" si="16"/>
        <v>0.10000000000000052</v>
      </c>
      <c r="E46" s="7">
        <f t="shared" si="16"/>
        <v>0.74999999999999989</v>
      </c>
      <c r="F46" s="7">
        <f t="shared" si="16"/>
        <v>0.64999999999999847</v>
      </c>
      <c r="G46" s="7">
        <f t="shared" si="16"/>
        <v>4.9999999999999822E-2</v>
      </c>
      <c r="H46" s="7">
        <f t="shared" si="16"/>
        <v>0.30000000000000071</v>
      </c>
      <c r="I46" s="7">
        <f t="shared" si="16"/>
        <v>19.499999999999996</v>
      </c>
      <c r="J46" s="7">
        <f t="shared" si="16"/>
        <v>0</v>
      </c>
      <c r="K46" s="7">
        <f t="shared" si="16"/>
        <v>20</v>
      </c>
      <c r="L46" s="7">
        <f t="shared" si="16"/>
        <v>0</v>
      </c>
      <c r="M46" s="7">
        <f t="shared" si="16"/>
        <v>0.5</v>
      </c>
      <c r="N46" s="7">
        <f t="shared" si="16"/>
        <v>0</v>
      </c>
      <c r="O46" s="7">
        <f t="shared" si="16"/>
        <v>13.5</v>
      </c>
      <c r="P46" s="21">
        <v>0</v>
      </c>
      <c r="Q46" s="21">
        <f t="shared" ref="Q46:AK46" si="17">STDEV(S24:S26)/SQRT(3)</f>
        <v>0.29672284112357222</v>
      </c>
      <c r="R46" s="21">
        <f t="shared" si="17"/>
        <v>0.73333333333333262</v>
      </c>
      <c r="S46" s="21">
        <f t="shared" si="17"/>
        <v>7.0237691685684922</v>
      </c>
      <c r="T46" s="21">
        <f t="shared" si="17"/>
        <v>1.1015141094572196</v>
      </c>
      <c r="U46" s="21">
        <f t="shared" si="17"/>
        <v>8.7432513657360005</v>
      </c>
      <c r="V46" s="21">
        <f t="shared" si="17"/>
        <v>0.1139200499375672</v>
      </c>
      <c r="W46" s="21">
        <f t="shared" si="17"/>
        <v>0.13333333333333347</v>
      </c>
      <c r="X46" s="21">
        <f t="shared" si="17"/>
        <v>2.3094010767585053E-2</v>
      </c>
      <c r="Y46" s="21">
        <f t="shared" si="17"/>
        <v>2.4037008503093284E-2</v>
      </c>
      <c r="Z46" s="21">
        <f t="shared" si="17"/>
        <v>7.2111025509279791</v>
      </c>
      <c r="AA46" s="21">
        <f t="shared" si="17"/>
        <v>9.2616293262998823</v>
      </c>
      <c r="AB46" s="21">
        <f t="shared" si="17"/>
        <v>17.294829028097126</v>
      </c>
      <c r="AC46" s="21">
        <f t="shared" si="17"/>
        <v>2.3094010767585034</v>
      </c>
      <c r="AD46" s="21">
        <f t="shared" si="17"/>
        <v>0.23094010767585027</v>
      </c>
      <c r="AE46" s="21">
        <f t="shared" si="17"/>
        <v>1.3333333333333335</v>
      </c>
      <c r="AF46" s="21">
        <f t="shared" si="17"/>
        <v>1.0083732774457419</v>
      </c>
      <c r="AG46" s="21">
        <f t="shared" si="17"/>
        <v>0</v>
      </c>
      <c r="AH46" s="21">
        <f t="shared" si="17"/>
        <v>1.759550131899251</v>
      </c>
      <c r="AI46" s="21">
        <f t="shared" si="17"/>
        <v>0</v>
      </c>
      <c r="AJ46" s="21">
        <f t="shared" si="17"/>
        <v>0.02</v>
      </c>
      <c r="AK46" s="21">
        <f t="shared" si="17"/>
        <v>0</v>
      </c>
    </row>
    <row r="47" spans="1:37">
      <c r="A47" s="8" t="s">
        <v>117</v>
      </c>
      <c r="B47" s="7">
        <f>STDEV(D20:D23)/SQRT(4)</f>
        <v>0.75402669050902904</v>
      </c>
      <c r="C47" s="7">
        <f t="shared" ref="C47:AK47" si="18">STDEV(E20:E23)/SQRT(4)</f>
        <v>0.31475850531267097</v>
      </c>
      <c r="D47" s="7">
        <f t="shared" si="18"/>
        <v>0.42106016988865941</v>
      </c>
      <c r="E47" s="7">
        <f t="shared" si="18"/>
        <v>1.3441230102437294</v>
      </c>
      <c r="F47" s="7">
        <f t="shared" si="18"/>
        <v>9.4648472430005903E-2</v>
      </c>
      <c r="G47" s="7">
        <f t="shared" si="18"/>
        <v>9.1287092917527846E-2</v>
      </c>
      <c r="H47" s="7">
        <f t="shared" si="18"/>
        <v>0.16520189667999144</v>
      </c>
      <c r="I47" s="7">
        <f t="shared" si="18"/>
        <v>6.5255906501506304</v>
      </c>
      <c r="J47" s="7">
        <f t="shared" si="18"/>
        <v>0</v>
      </c>
      <c r="K47" s="7">
        <f t="shared" si="18"/>
        <v>6.383572667401852</v>
      </c>
      <c r="L47" s="7">
        <f t="shared" si="18"/>
        <v>0.25</v>
      </c>
      <c r="M47" s="7">
        <f t="shared" si="18"/>
        <v>0.57735026918962584</v>
      </c>
      <c r="N47" s="7">
        <f t="shared" si="18"/>
        <v>0</v>
      </c>
      <c r="O47" s="7">
        <f t="shared" si="18"/>
        <v>180.76388835531645</v>
      </c>
      <c r="P47" s="7">
        <f t="shared" si="18"/>
        <v>4.7258156262526121E-2</v>
      </c>
      <c r="Q47" s="7">
        <f t="shared" si="18"/>
        <v>0.21799751527635958</v>
      </c>
      <c r="R47" s="7">
        <f t="shared" si="18"/>
        <v>0.24281337140555778</v>
      </c>
      <c r="S47" s="7">
        <f t="shared" si="18"/>
        <v>7.5208044782456618</v>
      </c>
      <c r="T47" s="7">
        <f t="shared" si="18"/>
        <v>0.7431632839872182</v>
      </c>
      <c r="U47" s="7">
        <f t="shared" si="18"/>
        <v>3.415650255319866</v>
      </c>
      <c r="V47" s="7">
        <f t="shared" si="18"/>
        <v>0.15116216457830967</v>
      </c>
      <c r="W47" s="7">
        <f t="shared" si="18"/>
        <v>0.14142135623730942</v>
      </c>
      <c r="X47" s="7">
        <f t="shared" si="18"/>
        <v>0.10885770528538548</v>
      </c>
      <c r="Y47" s="7">
        <f t="shared" si="18"/>
        <v>6.4549722436790316E-3</v>
      </c>
      <c r="Z47" s="7">
        <f t="shared" si="18"/>
        <v>7.8421935706790613</v>
      </c>
      <c r="AA47" s="7">
        <f t="shared" si="18"/>
        <v>7.245688373094719</v>
      </c>
      <c r="AB47" s="7">
        <f t="shared" si="18"/>
        <v>0.9574271077563381</v>
      </c>
      <c r="AC47" s="7">
        <f t="shared" si="18"/>
        <v>2.6299556396765835</v>
      </c>
      <c r="AD47" s="7">
        <f t="shared" si="18"/>
        <v>0.10801234497346431</v>
      </c>
      <c r="AE47" s="7">
        <f t="shared" si="18"/>
        <v>5.0744457825461096</v>
      </c>
      <c r="AF47" s="7">
        <f t="shared" si="18"/>
        <v>0.13946325680981358</v>
      </c>
      <c r="AG47" s="7">
        <f t="shared" si="18"/>
        <v>0</v>
      </c>
      <c r="AH47" s="7">
        <f t="shared" si="18"/>
        <v>1.1794587388572213</v>
      </c>
      <c r="AI47" s="7">
        <f t="shared" si="18"/>
        <v>0</v>
      </c>
      <c r="AJ47" s="7">
        <f t="shared" si="18"/>
        <v>2.75E-2</v>
      </c>
      <c r="AK47" s="7">
        <f t="shared" si="18"/>
        <v>0</v>
      </c>
    </row>
    <row r="48" spans="1:37">
      <c r="A48" s="8" t="s">
        <v>127</v>
      </c>
      <c r="B48" s="7">
        <f>STDEV(D27:D28,D15:D16)/SQRT(4)</f>
        <v>0.55715609721752857</v>
      </c>
      <c r="C48" s="7">
        <f t="shared" ref="C48:AK48" si="19">STDEV(E27:E28,E15:E16)/SQRT(4)</f>
        <v>0.15960889699512371</v>
      </c>
      <c r="D48" s="7">
        <f t="shared" si="19"/>
        <v>0.21602468994692872</v>
      </c>
      <c r="E48" s="7">
        <f t="shared" si="19"/>
        <v>0.99414955280044992</v>
      </c>
      <c r="F48" s="7">
        <f t="shared" si="19"/>
        <v>0.33260336739125196</v>
      </c>
      <c r="G48" s="7">
        <f t="shared" si="19"/>
        <v>2.4999999999999908E-2</v>
      </c>
      <c r="H48" s="7">
        <f t="shared" si="19"/>
        <v>0.22126530078919537</v>
      </c>
      <c r="I48" s="7">
        <f t="shared" si="19"/>
        <v>5.8523499553598128</v>
      </c>
      <c r="J48" s="7">
        <f t="shared" si="19"/>
        <v>0</v>
      </c>
      <c r="K48" s="7">
        <f t="shared" si="19"/>
        <v>6.0138728508895714</v>
      </c>
      <c r="L48" s="7">
        <f t="shared" si="19"/>
        <v>0</v>
      </c>
      <c r="M48" s="7">
        <f t="shared" si="19"/>
        <v>0.28867513459481287</v>
      </c>
      <c r="N48" s="7">
        <f t="shared" si="19"/>
        <v>0</v>
      </c>
      <c r="O48" s="7">
        <f t="shared" si="19"/>
        <v>67.603007822630701</v>
      </c>
      <c r="P48" s="7">
        <f t="shared" si="19"/>
        <v>3.8890872965260115E-2</v>
      </c>
      <c r="Q48" s="7">
        <f t="shared" si="19"/>
        <v>8.2965856431024429E-2</v>
      </c>
      <c r="R48" s="7">
        <f t="shared" si="19"/>
        <v>0.15000000000000013</v>
      </c>
      <c r="S48" s="7">
        <f t="shared" si="19"/>
        <v>8.736894948054104</v>
      </c>
      <c r="T48" s="7">
        <f t="shared" si="19"/>
        <v>1.5178795516553127</v>
      </c>
      <c r="U48" s="7">
        <f t="shared" si="19"/>
        <v>4.0697051490249265</v>
      </c>
      <c r="V48" s="7">
        <f t="shared" si="19"/>
        <v>7.4218146927374357E-2</v>
      </c>
      <c r="W48" s="7">
        <f t="shared" si="19"/>
        <v>0.20155644370746376</v>
      </c>
      <c r="X48" s="7">
        <f t="shared" si="19"/>
        <v>0.17797471730557626</v>
      </c>
      <c r="Y48" s="7">
        <f t="shared" si="19"/>
        <v>2.1794494717703367E-2</v>
      </c>
      <c r="Z48" s="7">
        <f t="shared" si="19"/>
        <v>6.3819406661819302</v>
      </c>
      <c r="AA48" s="7">
        <f t="shared" si="19"/>
        <v>10.93446386431452</v>
      </c>
      <c r="AB48" s="7">
        <f t="shared" si="19"/>
        <v>10.640919446488949</v>
      </c>
      <c r="AC48" s="7">
        <f t="shared" si="19"/>
        <v>1.7320508075688772</v>
      </c>
      <c r="AD48" s="7">
        <f t="shared" si="19"/>
        <v>0.22730302828309754</v>
      </c>
      <c r="AE48" s="7">
        <f t="shared" si="19"/>
        <v>3.8944404818493075</v>
      </c>
      <c r="AF48" s="7">
        <f t="shared" si="19"/>
        <v>0.2110687091920542</v>
      </c>
      <c r="AG48" s="7">
        <f t="shared" si="19"/>
        <v>0</v>
      </c>
      <c r="AH48" s="7">
        <f t="shared" si="19"/>
        <v>0.66650050012484452</v>
      </c>
      <c r="AI48" s="7">
        <f t="shared" si="19"/>
        <v>0</v>
      </c>
      <c r="AJ48" s="7">
        <f t="shared" si="19"/>
        <v>1.4999999999999998E-2</v>
      </c>
      <c r="AK48" s="7">
        <f t="shared" si="19"/>
        <v>0</v>
      </c>
    </row>
    <row r="49" spans="1:39">
      <c r="A49" s="8" t="s">
        <v>118</v>
      </c>
      <c r="B49" s="7">
        <f>STDEV(D17:D19)/SQRT(3)</f>
        <v>1.2274680353385061</v>
      </c>
      <c r="C49" s="7">
        <f t="shared" ref="C49:AK49" si="20">STDEV(E17:E19)/SQRT(3)</f>
        <v>0.45681262874156392</v>
      </c>
      <c r="D49" s="7">
        <f t="shared" si="20"/>
        <v>0.58118652580542318</v>
      </c>
      <c r="E49" s="7">
        <f t="shared" si="20"/>
        <v>1.6024287122295888</v>
      </c>
      <c r="F49" s="7">
        <f t="shared" si="20"/>
        <v>0.57831171909658219</v>
      </c>
      <c r="G49" s="7">
        <f t="shared" si="20"/>
        <v>9.9999999999999659E-2</v>
      </c>
      <c r="H49" s="7">
        <f t="shared" si="20"/>
        <v>0.20275875100994054</v>
      </c>
      <c r="I49" s="7">
        <f t="shared" si="20"/>
        <v>7.3105707331537699</v>
      </c>
      <c r="J49" s="7">
        <f t="shared" si="20"/>
        <v>0</v>
      </c>
      <c r="K49" s="7">
        <f t="shared" si="20"/>
        <v>7.1258527754773313</v>
      </c>
      <c r="L49" s="7">
        <f t="shared" si="20"/>
        <v>0.66666666666666674</v>
      </c>
      <c r="M49" s="7">
        <f t="shared" si="20"/>
        <v>0</v>
      </c>
      <c r="N49" s="7">
        <f t="shared" si="20"/>
        <v>0</v>
      </c>
      <c r="O49" s="7">
        <f t="shared" si="20"/>
        <v>115.96742837730092</v>
      </c>
      <c r="P49" s="7">
        <f t="shared" si="20"/>
        <v>3.2659863237109052E-2</v>
      </c>
      <c r="Q49" s="7">
        <f t="shared" si="20"/>
        <v>0.14881009523699809</v>
      </c>
      <c r="R49" s="7">
        <f t="shared" si="20"/>
        <v>0.17638342073763932</v>
      </c>
      <c r="S49" s="7">
        <f t="shared" si="20"/>
        <v>10.713439119992113</v>
      </c>
      <c r="T49" s="7">
        <f t="shared" si="20"/>
        <v>1.6596519046006124</v>
      </c>
      <c r="U49" s="7">
        <f t="shared" si="20"/>
        <v>7.2111025509279791</v>
      </c>
      <c r="V49" s="7">
        <f t="shared" si="20"/>
        <v>0.27954327830310005</v>
      </c>
      <c r="W49" s="7">
        <f t="shared" si="20"/>
        <v>0.24037008503093257</v>
      </c>
      <c r="X49" s="7">
        <f t="shared" si="20"/>
        <v>0.18478215402046896</v>
      </c>
      <c r="Y49" s="7">
        <f t="shared" si="20"/>
        <v>9.9999999999999933E-3</v>
      </c>
      <c r="Z49" s="7">
        <f t="shared" si="20"/>
        <v>2.6034165586355518</v>
      </c>
      <c r="AA49" s="7">
        <f t="shared" si="20"/>
        <v>15.059142664102021</v>
      </c>
      <c r="AB49" s="7">
        <f t="shared" si="20"/>
        <v>5.8404718226450756</v>
      </c>
      <c r="AC49" s="7">
        <f t="shared" si="20"/>
        <v>3.5276684147527875</v>
      </c>
      <c r="AD49" s="7">
        <f t="shared" si="20"/>
        <v>6.6666666666666735E-2</v>
      </c>
      <c r="AE49" s="7">
        <f t="shared" si="20"/>
        <v>31.533051443419385</v>
      </c>
      <c r="AF49" s="7">
        <f t="shared" si="20"/>
        <v>0.33709543653590662</v>
      </c>
      <c r="AG49" s="7">
        <f t="shared" si="20"/>
        <v>0</v>
      </c>
      <c r="AH49" s="7">
        <f t="shared" si="20"/>
        <v>1.5576085658612842</v>
      </c>
      <c r="AI49" s="7">
        <f t="shared" si="20"/>
        <v>0.05</v>
      </c>
      <c r="AJ49" s="7">
        <f t="shared" si="20"/>
        <v>0</v>
      </c>
      <c r="AK49" s="7">
        <f t="shared" si="20"/>
        <v>0</v>
      </c>
    </row>
    <row r="50" spans="1:39">
      <c r="A50" s="8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</row>
    <row r="51" spans="1:39">
      <c r="A51" s="10"/>
      <c r="V51" s="29"/>
      <c r="W51" s="28" t="s">
        <v>121</v>
      </c>
      <c r="X51" s="28"/>
      <c r="Y51" s="28"/>
      <c r="Z51" s="28"/>
      <c r="AA51" s="28"/>
      <c r="AB51" s="28"/>
      <c r="AC51" s="28" t="s">
        <v>122</v>
      </c>
      <c r="AD51" s="28"/>
      <c r="AE51" s="28"/>
      <c r="AF51" s="28"/>
      <c r="AG51" s="28"/>
      <c r="AH51" s="28" t="s">
        <v>123</v>
      </c>
      <c r="AI51" s="28"/>
      <c r="AJ51" s="28"/>
      <c r="AK51" s="32"/>
      <c r="AL51" s="10"/>
      <c r="AM51" s="1"/>
    </row>
    <row r="52" spans="1:39">
      <c r="V52" s="30"/>
      <c r="W52" s="10" t="s">
        <v>67</v>
      </c>
      <c r="X52" s="10" t="s">
        <v>77</v>
      </c>
      <c r="Y52" s="10" t="s">
        <v>101</v>
      </c>
      <c r="Z52" s="10" t="s">
        <v>117</v>
      </c>
      <c r="AA52" s="10" t="s">
        <v>108</v>
      </c>
      <c r="AB52" s="10" t="s">
        <v>118</v>
      </c>
      <c r="AC52" s="10" t="s">
        <v>77</v>
      </c>
      <c r="AD52" s="10" t="s">
        <v>125</v>
      </c>
      <c r="AE52" s="10" t="s">
        <v>117</v>
      </c>
      <c r="AF52" s="10" t="s">
        <v>108</v>
      </c>
      <c r="AG52" s="10" t="s">
        <v>118</v>
      </c>
      <c r="AH52" s="10" t="s">
        <v>125</v>
      </c>
      <c r="AI52" s="10" t="s">
        <v>117</v>
      </c>
      <c r="AJ52" s="10" t="s">
        <v>108</v>
      </c>
      <c r="AK52" s="33" t="s">
        <v>118</v>
      </c>
    </row>
    <row r="53" spans="1:39">
      <c r="V53" s="31" t="s">
        <v>3</v>
      </c>
      <c r="W53">
        <f>TTEST(D15:D16,D7:D10,2,3)</f>
        <v>0.66678208293634167</v>
      </c>
      <c r="X53">
        <f>TTEST(D15:D16,D11:D12,2,3)</f>
        <v>0.29625928796976331</v>
      </c>
      <c r="Y53" s="1">
        <f>TTEST(D15:D16,D24:D26,2,3)</f>
        <v>0.28506171959891369</v>
      </c>
      <c r="Z53" s="1">
        <f>TTEST(D15:D16,D20:D23,2,3)</f>
        <v>0.36314015326316607</v>
      </c>
      <c r="AA53" s="1">
        <f>TTEST(D15:D16,D27:D28,2,3)</f>
        <v>0.90963264917423137</v>
      </c>
      <c r="AB53" s="1">
        <f>TTEST(D15:D16,D17:D19,2,3)</f>
        <v>0.30545436372423451</v>
      </c>
      <c r="AC53" s="1">
        <f>TTEST(D7:D10,D11:D14,2,3)</f>
        <v>0.20524448371302145</v>
      </c>
      <c r="AD53" s="1">
        <f>TTEST(D7:D10,D24:D26,2,3)</f>
        <v>0.15309404031229648</v>
      </c>
      <c r="AE53" s="1">
        <f>TTEST(E7:E10,E20:E23,2,3)</f>
        <v>0.67831139913534344</v>
      </c>
      <c r="AF53" s="1">
        <f>TTEST(D7:D10,D27:D28,2,3)</f>
        <v>0.78291556007583285</v>
      </c>
      <c r="AG53" s="1">
        <f>TTEST(D7:D10,D17:D19,2,3)</f>
        <v>0.18278982165625501</v>
      </c>
      <c r="AH53" s="1">
        <f>TTEST(D11:D14,D24:D26,2,3)</f>
        <v>5.9835590144267856E-2</v>
      </c>
      <c r="AI53" s="1">
        <f>TTEST(D11:D14,D20:D23,2,3)</f>
        <v>0.38414604840972411</v>
      </c>
      <c r="AJ53" s="1">
        <f>TTEST(D11:D14,D27:D28,2,3)</f>
        <v>0.24323602271188</v>
      </c>
      <c r="AK53" s="34">
        <f>TTEST(D11:D14,D17:D19,2,3)</f>
        <v>5.7460693625938579E-2</v>
      </c>
    </row>
    <row r="54" spans="1:39">
      <c r="V54" s="31" t="s">
        <v>119</v>
      </c>
      <c r="W54" s="27">
        <f>TTEST(K15:K16,K7:K10,2,3)</f>
        <v>3.6212592596419048E-2</v>
      </c>
      <c r="X54" s="1">
        <f>TTEST(K15:K16,K12:K14,2,3)</f>
        <v>0.1256659163780024</v>
      </c>
      <c r="Y54" s="1">
        <f>TTEST(K15:K16,K24:K26,2,3)</f>
        <v>0.73830818141228183</v>
      </c>
      <c r="Z54" s="1">
        <f>TTEST(K15:K16,K20:K23,2,3)</f>
        <v>0.96873473002596389</v>
      </c>
      <c r="AA54" s="1">
        <f>TTEST(K15:K16,K27:K28,2,3)</f>
        <v>0.44707064788082024</v>
      </c>
      <c r="AB54" s="1">
        <f>TTEST(K15:K16,K17:K19,2,3)</f>
        <v>0.8720941041217839</v>
      </c>
      <c r="AC54" s="1">
        <f>TTEST(K7:K10,K11:K14,2,3)</f>
        <v>0.11791486967058831</v>
      </c>
      <c r="AD54" s="1">
        <f>TTEST(K7:K10,K20:K23,2,3)</f>
        <v>0.23602688918483819</v>
      </c>
      <c r="AE54" s="1">
        <f>TTEST(K7:K10,K20:K23,2,3)</f>
        <v>0.23602688918483819</v>
      </c>
      <c r="AF54" s="1">
        <f>TTEST(K7:K10,K27:K28,2,3)</f>
        <v>0.98573597097916621</v>
      </c>
      <c r="AG54" s="27">
        <f>TTEST(K7:K10,K16:K18,2,3)</f>
        <v>1.1846804123984103E-2</v>
      </c>
      <c r="AH54" s="1">
        <f>TTEST(K12:K14,K24:K26,2,3)</f>
        <v>0.88696672984129254</v>
      </c>
      <c r="AI54" s="1">
        <f>TTEST(K12:K14,K20:K23,2,3)</f>
        <v>0.59993018969797696</v>
      </c>
      <c r="AJ54" s="1">
        <f>TTEST(K12:K14,K27:K28,2,3)</f>
        <v>0.59933834430129651</v>
      </c>
      <c r="AK54" s="34">
        <f>TTEST(K12:K14,K17:K19,2,3)</f>
        <v>0.47835367944160839</v>
      </c>
    </row>
    <row r="55" spans="1:39">
      <c r="V55" s="31" t="s">
        <v>13</v>
      </c>
      <c r="W55">
        <f>TTEST(N15:N16,N7:N10,2,3)</f>
        <v>0.18169011381620931</v>
      </c>
      <c r="X55" t="e">
        <f>TTEST(N15:N16,N11:N12,2,3)</f>
        <v>#DIV/0!</v>
      </c>
      <c r="Y55" t="e">
        <f>TTEST(N15:N16,N24:N26,2,3)</f>
        <v>#DIV/0!</v>
      </c>
      <c r="Z55">
        <f>TTEST(N15:N16,N20:N23,2,3)</f>
        <v>0.39100221895577059</v>
      </c>
      <c r="AA55" t="e">
        <f>TTEST(N15:N16,N27:N28,2,3)</f>
        <v>#DIV/0!</v>
      </c>
      <c r="AB55">
        <f>TTEST(N15:N16,N17:N19,2,3)</f>
        <v>0.42264973081037438</v>
      </c>
      <c r="AC55">
        <f>TTEST(N7:N10,N11:N14,2,3)</f>
        <v>0.18169011381620931</v>
      </c>
      <c r="AD55">
        <f>TTEST(N7:N10,N20:N23,2,3)</f>
        <v>0.53744034442667354</v>
      </c>
      <c r="AE55">
        <f>TTEST(N7:N10,N19:N22,2,3)</f>
        <v>0.18169011381620931</v>
      </c>
      <c r="AF55">
        <f>TTEST(N7:N10,N27:N28,2,3)</f>
        <v>0.18169011381620931</v>
      </c>
      <c r="AG55">
        <f>TTEST(N7:N10,N17:N19,2,3)</f>
        <v>0.83450388389280628</v>
      </c>
      <c r="AH55" t="e">
        <f>TTEST(N11:N14,N24:N26,2,3)</f>
        <v>#DIV/0!</v>
      </c>
      <c r="AI55" s="1">
        <f>TTEST(N11:N14,N20:N23,2,3)</f>
        <v>0.39100221895577059</v>
      </c>
      <c r="AJ55" t="e">
        <f>TTEST(N11:N14,N27:N28,2,3)</f>
        <v>#DIV/0!</v>
      </c>
      <c r="AK55" s="34">
        <f>TTEST(N11:N14,N17:N19,2,3)</f>
        <v>0.42264973081037438</v>
      </c>
    </row>
    <row r="56" spans="1:39">
      <c r="V56" s="31" t="s">
        <v>17</v>
      </c>
      <c r="W56" s="1"/>
      <c r="X56" s="1"/>
      <c r="Y56" s="1"/>
      <c r="Z56" s="1"/>
      <c r="AA56" s="1"/>
      <c r="AB56" s="1"/>
      <c r="AC56" s="1"/>
      <c r="AD56" s="1"/>
      <c r="AE56" s="1">
        <f>TTEST(R6:R10,R20:R23,2,3)</f>
        <v>0.38109130432963378</v>
      </c>
      <c r="AF56" s="1"/>
      <c r="AG56" s="1">
        <f>TTEST(R6:R10,R17:R19,2,3)</f>
        <v>0.14994028688738081</v>
      </c>
      <c r="AH56" s="1"/>
      <c r="AI56" s="1"/>
      <c r="AJ56" s="1"/>
      <c r="AK56" s="34"/>
    </row>
    <row r="57" spans="1:39">
      <c r="V57" s="31" t="s">
        <v>120</v>
      </c>
      <c r="W57" s="1">
        <f>TTEST(AA15:AA16,AA6:AA10,2,3)</f>
        <v>0.61452580329495632</v>
      </c>
      <c r="X57" s="1">
        <f>TTEST(AA15:AA16,AA11:AA14,2,3)</f>
        <v>0.24124987684788293</v>
      </c>
      <c r="Y57" s="1">
        <f>TTEST(AA15:AA16,AA24:AA26,2,3)</f>
        <v>0.72153741058932153</v>
      </c>
      <c r="Z57" s="1">
        <f>TTEST(AA15:AA16,AA20:AA23,2,3)</f>
        <v>0.73382163282472224</v>
      </c>
      <c r="AA57" s="1">
        <f>TTEST(AA15:AA16,AA27:AA28,2,3)</f>
        <v>0.74398873661389298</v>
      </c>
      <c r="AB57" s="1">
        <f>TTEST(AA15:AA16,AA17:AA19,2,3)</f>
        <v>0.92996995996016918</v>
      </c>
      <c r="AC57" s="1">
        <f>TTEST(AA6:AA10,AA11:AA14,2,3)</f>
        <v>0.30513175539457443</v>
      </c>
      <c r="AD57" s="1">
        <f>TTEST(AA6:AA10,AA24:AA26,2,3)</f>
        <v>0.77297360919115743</v>
      </c>
      <c r="AE57" s="1">
        <f>TTEST(AA6:AA10,AA20:AA23,2,3)</f>
        <v>0.60081999719389334</v>
      </c>
      <c r="AF57" s="1">
        <f>TTEST(AA6:AA10,AA27:AA28,2,3)</f>
        <v>0.22985450465302282</v>
      </c>
      <c r="AG57" s="1">
        <f>TTEST(AA6:AA10,AA17:AA19,2,3)</f>
        <v>0.2666808609440795</v>
      </c>
      <c r="AH57" s="1">
        <f>TTEST(AA11:AA14,AA24:AA26,2,3)</f>
        <v>0.28243243312697469</v>
      </c>
      <c r="AI57" s="1">
        <f>TTEST(AA11:AA14,AA20:AA23,2,3)</f>
        <v>0.27703796548082893</v>
      </c>
      <c r="AJ57" s="1">
        <f>TTEST(AA11:AA14,AA27:AA28,2,3)</f>
        <v>0.1983555384519417</v>
      </c>
      <c r="AK57" s="34">
        <f>TTEST(AA11:AA14,AA17:AA19,2,3)</f>
        <v>0.24409158820468929</v>
      </c>
    </row>
    <row r="58" spans="1:39">
      <c r="V58" s="35" t="s">
        <v>28</v>
      </c>
      <c r="W58" s="36">
        <f>TTEST(AC15:AC16,AC7:AC10,2,3)</f>
        <v>0.58709269048378199</v>
      </c>
      <c r="X58" s="36">
        <f>TTEST(AC15:AC16,AC11:AC14,2,3)</f>
        <v>0.17541172795901477</v>
      </c>
      <c r="Y58" s="36">
        <f>TTEST(AC15:AC16,AC24:AC26,2,3)</f>
        <v>6.9486804759786205E-2</v>
      </c>
      <c r="Z58" s="36">
        <f>TTEST(AC15:AC16,AC20:AC23,2,3)</f>
        <v>0.50346246155220664</v>
      </c>
      <c r="AA58" s="36">
        <f>TTEST(AC15:AC16,AC27:AC28,2,3)</f>
        <v>0.46419808380210348</v>
      </c>
      <c r="AB58" s="36">
        <f>TTEST(AC15:AC16,AC17:AC19,2,3)</f>
        <v>0.61694201712398444</v>
      </c>
      <c r="AC58" s="36">
        <f>TTEST(AC7:AC10,AC11:AC14,2,3)</f>
        <v>0.665148378838605</v>
      </c>
      <c r="AD58" s="36">
        <f>TTEST(AC7:AC10,AC24:AC26,2,3)</f>
        <v>0.16891009954590086</v>
      </c>
      <c r="AE58" s="36">
        <f>TTEST(AC7:AC10,AC20:AC23,2,3)</f>
        <v>0.88454393032457823</v>
      </c>
      <c r="AF58" s="36">
        <f>TTEST(AC7:AC10,AC27:AC28,2,3)</f>
        <v>0.59374465382239117</v>
      </c>
      <c r="AG58" s="36">
        <f>TTEST(AC7:AC10,AC17:AC19,2,3)</f>
        <v>0.95865663936568468</v>
      </c>
      <c r="AH58" s="36">
        <f>TTEST(AC11:AC14,AC24:AC26,2,3)</f>
        <v>0.20517018363534023</v>
      </c>
      <c r="AI58" s="36">
        <f>TTEST(AC11:AC14,AC20:AC23,2,3)</f>
        <v>0.43543830331360034</v>
      </c>
      <c r="AJ58" s="36">
        <f>TTEST(AC11:AC14,AC27:AC28,2,3)</f>
        <v>0.75145910326574583</v>
      </c>
      <c r="AK58" s="37">
        <f>TTEST(AC11:AC14,AC17:AC19,2,3)</f>
        <v>0.7523914569017340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n</dc:creator>
  <cp:lastModifiedBy>User</cp:lastModifiedBy>
  <dcterms:created xsi:type="dcterms:W3CDTF">2015-02-10T09:23:25Z</dcterms:created>
  <dcterms:modified xsi:type="dcterms:W3CDTF">2017-03-14T16:15:51Z</dcterms:modified>
</cp:coreProperties>
</file>